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ericoelkers/Desktop/manuscripts/Jizan Science/Now Nature/Further requests.../Source files divided as one sheet per panel /"/>
    </mc:Choice>
  </mc:AlternateContent>
  <xr:revisionPtr revIDLastSave="0" documentId="13_ncr:1_{7A2EFFA8-C267-A746-B2E9-7FDD11395D3C}" xr6:coauthVersionLast="47" xr6:coauthVersionMax="47" xr10:uidLastSave="{00000000-0000-0000-0000-000000000000}"/>
  <bookViews>
    <workbookView xWindow="0" yWindow="780" windowWidth="28800" windowHeight="15700" activeTab="1" xr2:uid="{00000000-000D-0000-FFFF-FFFF00000000}"/>
  </bookViews>
  <sheets>
    <sheet name="Fig 2a" sheetId="23" r:id="rId1"/>
    <sheet name="Fig2b" sheetId="2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76" i="23" l="1"/>
  <c r="A77" i="23" s="1"/>
  <c r="A78" i="23" s="1"/>
  <c r="A79" i="23" s="1"/>
  <c r="A80" i="23" s="1"/>
  <c r="A81" i="23" s="1"/>
  <c r="A82" i="23" s="1"/>
  <c r="A83" i="23" s="1"/>
  <c r="A84" i="23" s="1"/>
  <c r="A85" i="23" s="1"/>
  <c r="A86" i="23" s="1"/>
  <c r="A87" i="23" s="1"/>
  <c r="A88" i="23" s="1"/>
  <c r="A89" i="23" s="1"/>
  <c r="A90" i="23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8450725-8C09-434D-B505-06EB95BC1F67}" keepAlive="1" name="Query - Jizan_Id_10_85 (4)" description="Connection to the 'Jizan_Id_10_85 (4)' query in the workbook." type="5" refreshedVersion="8" background="1" saveData="1">
    <dbPr connection="Provider=Microsoft.Mashup.OleDb.1;Data Source=$Workbook$;Location=&quot;Jizan_Id_10_85 (4)&quot;;Extended Properties=&quot;&quot;" command="SELECT * FROM [Jizan_Id_10_85 (4)]"/>
  </connection>
</connections>
</file>

<file path=xl/sharedStrings.xml><?xml version="1.0" encoding="utf-8"?>
<sst xmlns="http://schemas.openxmlformats.org/spreadsheetml/2006/main" count="4" uniqueCount="3">
  <si>
    <t>Date</t>
  </si>
  <si>
    <t>pH</t>
  </si>
  <si>
    <t>DIC calculated from measured fluid compostion:alklinity and pH  using phreeq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409]d\-mmm;@"/>
    <numFmt numFmtId="165" formatCode="[$-409]d\-mmm\-yy;@"/>
    <numFmt numFmtId="166" formatCode="0.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2"/>
    </font>
    <font>
      <sz val="11"/>
      <color theme="1"/>
      <name val="Calibri"/>
      <family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color theme="9" tint="-0.499984740745262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19" fillId="0" borderId="0"/>
    <xf numFmtId="0" fontId="1" fillId="0" borderId="0"/>
    <xf numFmtId="0" fontId="1" fillId="0" borderId="0"/>
    <xf numFmtId="0" fontId="20" fillId="0" borderId="0"/>
    <xf numFmtId="0" fontId="18" fillId="0" borderId="0"/>
    <xf numFmtId="0" fontId="21" fillId="0" borderId="0"/>
  </cellStyleXfs>
  <cellXfs count="23">
    <xf numFmtId="0" fontId="0" fillId="0" borderId="0" xfId="0"/>
    <xf numFmtId="2" fontId="0" fillId="0" borderId="0" xfId="0" applyNumberFormat="1"/>
    <xf numFmtId="165" fontId="0" fillId="0" borderId="0" xfId="0" applyNumberFormat="1"/>
    <xf numFmtId="14" fontId="0" fillId="0" borderId="0" xfId="0" applyNumberFormat="1"/>
    <xf numFmtId="0" fontId="23" fillId="33" borderId="10" xfId="0" applyFont="1" applyFill="1" applyBorder="1" applyAlignment="1">
      <alignment wrapText="1"/>
    </xf>
    <xf numFmtId="0" fontId="24" fillId="33" borderId="11" xfId="0" applyFont="1" applyFill="1" applyBorder="1" applyAlignment="1">
      <alignment wrapText="1"/>
    </xf>
    <xf numFmtId="0" fontId="0" fillId="33" borderId="11" xfId="0" applyFill="1" applyBorder="1"/>
    <xf numFmtId="165" fontId="0" fillId="33" borderId="11" xfId="0" applyNumberFormat="1" applyFill="1" applyBorder="1"/>
    <xf numFmtId="0" fontId="0" fillId="33" borderId="12" xfId="0" applyFill="1" applyBorder="1"/>
    <xf numFmtId="165" fontId="0" fillId="33" borderId="13" xfId="0" applyNumberFormat="1" applyFill="1" applyBorder="1"/>
    <xf numFmtId="165" fontId="0" fillId="33" borderId="14" xfId="0" applyNumberFormat="1" applyFill="1" applyBorder="1"/>
    <xf numFmtId="164" fontId="0" fillId="33" borderId="14" xfId="0" applyNumberFormat="1" applyFill="1" applyBorder="1"/>
    <xf numFmtId="164" fontId="22" fillId="33" borderId="14" xfId="0" applyNumberFormat="1" applyFont="1" applyFill="1" applyBorder="1"/>
    <xf numFmtId="164" fontId="22" fillId="33" borderId="15" xfId="0" applyNumberFormat="1" applyFont="1" applyFill="1" applyBorder="1"/>
    <xf numFmtId="2" fontId="0" fillId="0" borderId="13" xfId="0" applyNumberFormat="1" applyBorder="1"/>
    <xf numFmtId="2" fontId="0" fillId="0" borderId="14" xfId="0" applyNumberFormat="1" applyBorder="1"/>
    <xf numFmtId="2" fontId="25" fillId="0" borderId="14" xfId="0" applyNumberFormat="1" applyFont="1" applyBorder="1"/>
    <xf numFmtId="2" fontId="26" fillId="0" borderId="14" xfId="0" applyNumberFormat="1" applyFont="1" applyBorder="1"/>
    <xf numFmtId="0" fontId="25" fillId="0" borderId="14" xfId="0" applyFont="1" applyBorder="1"/>
    <xf numFmtId="166" fontId="25" fillId="0" borderId="14" xfId="0" applyNumberFormat="1" applyFont="1" applyBorder="1"/>
    <xf numFmtId="166" fontId="25" fillId="0" borderId="15" xfId="0" applyNumberFormat="1" applyFont="1" applyBorder="1"/>
    <xf numFmtId="165" fontId="0" fillId="33" borderId="15" xfId="0" applyNumberFormat="1" applyFill="1" applyBorder="1"/>
    <xf numFmtId="2" fontId="0" fillId="0" borderId="15" xfId="0" applyNumberFormat="1" applyBorder="1"/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80B225BE-BD51-45F2-A0C3-3C6323CAFF21}"/>
    <cellStyle name="Normal 3" xfId="44" xr:uid="{BEC54B0E-1DF9-458F-A362-88FBBC31F40A}"/>
    <cellStyle name="Normal 3 2" xfId="47" xr:uid="{8245BBE9-68D5-4EAC-A949-B0A9B17E08F5}"/>
    <cellStyle name="Normal 4" xfId="45" xr:uid="{7AC7C75B-2F77-4C9F-94BD-2DEDE41D33F1}"/>
    <cellStyle name="Normal 4 2" xfId="46" xr:uid="{E7B4096E-4B71-4CCA-A657-251BC4856F8F}"/>
    <cellStyle name="Normal 5" xfId="42" xr:uid="{BD402F90-ECE6-43E2-B9C6-263368E6E811}"/>
    <cellStyle name="Normal 6" xfId="48" xr:uid="{2EC4B547-7068-495C-B63B-ADA965CE52D5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34B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openxmlformats.org/officeDocument/2006/relationships/customXml" Target="../customXml/item4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connections" Target="connections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1164330770321697E-2"/>
          <c:y val="3.5216516510174392E-2"/>
          <c:w val="0.8496383625500219"/>
          <c:h val="0.74904622277863797"/>
        </c:manualLayout>
      </c:layout>
      <c:scatterChart>
        <c:scatterStyle val="lineMarker"/>
        <c:varyColors val="0"/>
        <c:ser>
          <c:idx val="2"/>
          <c:order val="0"/>
          <c:tx>
            <c:strRef>
              <c:f>'Fig 2a'!$B$2</c:f>
              <c:strCache>
                <c:ptCount val="1"/>
                <c:pt idx="0">
                  <c:v>pH</c:v>
                </c:pt>
              </c:strCache>
            </c:strRef>
          </c:tx>
          <c:spPr>
            <a:ln w="19050">
              <a:noFill/>
            </a:ln>
          </c:spPr>
          <c:marker>
            <c:symbol val="x"/>
            <c:size val="6"/>
            <c:spPr>
              <a:noFill/>
              <a:ln w="19050">
                <a:solidFill>
                  <a:schemeClr val="bg2">
                    <a:lumMod val="50000"/>
                  </a:schemeClr>
                </a:solidFill>
              </a:ln>
            </c:spPr>
          </c:marker>
          <c:xVal>
            <c:numRef>
              <c:f>'Fig 2a'!$A$3:$A$90</c:f>
              <c:numCache>
                <c:formatCode>[$-409]d\-mmm\-yy;@</c:formatCode>
                <c:ptCount val="88"/>
                <c:pt idx="0">
                  <c:v>45014.692009999999</c:v>
                </c:pt>
                <c:pt idx="1">
                  <c:v>45017.143309999999</c:v>
                </c:pt>
                <c:pt idx="2">
                  <c:v>45018.78989</c:v>
                </c:pt>
                <c:pt idx="3">
                  <c:v>45019.622450000003</c:v>
                </c:pt>
                <c:pt idx="4">
                  <c:v>45021.672530000003</c:v>
                </c:pt>
                <c:pt idx="5">
                  <c:v>45024.128479999999</c:v>
                </c:pt>
                <c:pt idx="6">
                  <c:v>45025.758800000003</c:v>
                </c:pt>
                <c:pt idx="7">
                  <c:v>45028.203139999998</c:v>
                </c:pt>
                <c:pt idx="8">
                  <c:v>45031.477729999999</c:v>
                </c:pt>
                <c:pt idx="9">
                  <c:v>45034.750010000003</c:v>
                </c:pt>
                <c:pt idx="10">
                  <c:v>45038.838589999999</c:v>
                </c:pt>
                <c:pt idx="11">
                  <c:v>45043.319000000003</c:v>
                </c:pt>
                <c:pt idx="12">
                  <c:v>45046.577599999997</c:v>
                </c:pt>
                <c:pt idx="13">
                  <c:v>45049.028899999998</c:v>
                </c:pt>
                <c:pt idx="14">
                  <c:v>45053.513899999998</c:v>
                </c:pt>
                <c:pt idx="15">
                  <c:v>45055.958299999998</c:v>
                </c:pt>
                <c:pt idx="16">
                  <c:v>45058.001300000004</c:v>
                </c:pt>
                <c:pt idx="17">
                  <c:v>45061.674800000001</c:v>
                </c:pt>
                <c:pt idx="18">
                  <c:v>45063.2981</c:v>
                </c:pt>
                <c:pt idx="19">
                  <c:v>45066.162199999999</c:v>
                </c:pt>
                <c:pt idx="20" formatCode="[$-409]d\-mmm;@">
                  <c:v>45068.820138888892</c:v>
                </c:pt>
                <c:pt idx="21">
                  <c:v>45069.833599999998</c:v>
                </c:pt>
                <c:pt idx="22">
                  <c:v>45071.060299999997</c:v>
                </c:pt>
                <c:pt idx="23">
                  <c:v>45073.114999999998</c:v>
                </c:pt>
                <c:pt idx="24">
                  <c:v>45073.938199999997</c:v>
                </c:pt>
                <c:pt idx="25">
                  <c:v>45075.596599999997</c:v>
                </c:pt>
                <c:pt idx="26">
                  <c:v>45076.827799999999</c:v>
                </c:pt>
                <c:pt idx="27">
                  <c:v>45077.658199999998</c:v>
                </c:pt>
                <c:pt idx="28" formatCode="[$-409]d\-mmm;@">
                  <c:v>45078.887499999997</c:v>
                </c:pt>
                <c:pt idx="29" formatCode="[$-409]d\-mmm;@">
                  <c:v>45082.86041666667</c:v>
                </c:pt>
                <c:pt idx="30" formatCode="[$-409]d\-mmm;@">
                  <c:v>45084.916666666664</c:v>
                </c:pt>
                <c:pt idx="31" formatCode="[$-409]d\-mmm;@">
                  <c:v>45088.917361111111</c:v>
                </c:pt>
                <c:pt idx="32" formatCode="[$-409]d\-mmm;@">
                  <c:v>45092.877083333333</c:v>
                </c:pt>
                <c:pt idx="33" formatCode="[$-409]d\-mmm;@">
                  <c:v>45096.868750000001</c:v>
                </c:pt>
                <c:pt idx="34" formatCode="[$-409]d\-mmm;@">
                  <c:v>45098.970138888886</c:v>
                </c:pt>
                <c:pt idx="35" formatCode="[$-409]d\-mmm;@">
                  <c:v>45101.912499999999</c:v>
                </c:pt>
                <c:pt idx="36" formatCode="[$-409]d\-mmm;@">
                  <c:v>45104.982638888891</c:v>
                </c:pt>
                <c:pt idx="37" formatCode="[$-409]d\-mmm;@">
                  <c:v>45108.888888888891</c:v>
                </c:pt>
                <c:pt idx="38" formatCode="[$-409]d\-mmm;@">
                  <c:v>45112.875</c:v>
                </c:pt>
                <c:pt idx="39" formatCode="[$-409]d\-mmm;@">
                  <c:v>45114.888888888891</c:v>
                </c:pt>
                <c:pt idx="40" formatCode="[$-409]d\-mmm;@">
                  <c:v>45121.927083333336</c:v>
                </c:pt>
                <c:pt idx="41" formatCode="[$-409]d\-mmm;@">
                  <c:v>45125.916666666664</c:v>
                </c:pt>
                <c:pt idx="42" formatCode="[$-409]d\-mmm;@">
                  <c:v>45129.899305555555</c:v>
                </c:pt>
                <c:pt idx="43" formatCode="[$-409]d\-mmm;@">
                  <c:v>45133.923611111109</c:v>
                </c:pt>
                <c:pt idx="44" formatCode="[$-409]d\-mmm;@">
                  <c:v>45137.895833333336</c:v>
                </c:pt>
                <c:pt idx="45" formatCode="[$-409]d\-mmm;@">
                  <c:v>45141.916666666664</c:v>
                </c:pt>
                <c:pt idx="46" formatCode="[$-409]d\-mmm;@">
                  <c:v>45145.930555555555</c:v>
                </c:pt>
                <c:pt idx="47" formatCode="[$-409]d\-mmm;@">
                  <c:v>45149.9375</c:v>
                </c:pt>
                <c:pt idx="48" formatCode="[$-409]d\-mmm;@">
                  <c:v>45153</c:v>
                </c:pt>
                <c:pt idx="49" formatCode="[$-409]d\-mmm;@">
                  <c:v>45157</c:v>
                </c:pt>
                <c:pt idx="50" formatCode="[$-409]d\-mmm;@">
                  <c:v>45161</c:v>
                </c:pt>
                <c:pt idx="51" formatCode="[$-409]d\-mmm;@">
                  <c:v>45169</c:v>
                </c:pt>
                <c:pt idx="52" formatCode="[$-409]d\-mmm;@">
                  <c:v>45177.875</c:v>
                </c:pt>
                <c:pt idx="53" formatCode="[$-409]d\-mmm;@">
                  <c:v>45201.886805555558</c:v>
                </c:pt>
                <c:pt idx="54" formatCode="[$-409]d\-mmm;@">
                  <c:v>45209.854166666664</c:v>
                </c:pt>
                <c:pt idx="55" formatCode="[$-409]d\-mmm;@">
                  <c:v>45221</c:v>
                </c:pt>
                <c:pt idx="56" formatCode="[$-409]d\-mmm;@">
                  <c:v>45229</c:v>
                </c:pt>
                <c:pt idx="57" formatCode="[$-409]d\-mmm;@">
                  <c:v>45233</c:v>
                </c:pt>
                <c:pt idx="58" formatCode="[$-409]d\-mmm;@">
                  <c:v>45237</c:v>
                </c:pt>
                <c:pt idx="59" formatCode="[$-409]d\-mmm;@">
                  <c:v>45243</c:v>
                </c:pt>
                <c:pt idx="60" formatCode="[$-409]d\-mmm;@">
                  <c:v>45247</c:v>
                </c:pt>
                <c:pt idx="61" formatCode="[$-409]d\-mmm;@">
                  <c:v>45251</c:v>
                </c:pt>
                <c:pt idx="62" formatCode="[$-409]d\-mmm;@">
                  <c:v>45255</c:v>
                </c:pt>
                <c:pt idx="63" formatCode="[$-409]d\-mmm;@">
                  <c:v>45259</c:v>
                </c:pt>
                <c:pt idx="64" formatCode="[$-409]d\-mmm;@">
                  <c:v>45263</c:v>
                </c:pt>
                <c:pt idx="65" formatCode="[$-409]d\-mmm;@">
                  <c:v>45267</c:v>
                </c:pt>
                <c:pt idx="66" formatCode="[$-409]d\-mmm;@">
                  <c:v>45271</c:v>
                </c:pt>
                <c:pt idx="67" formatCode="[$-409]d\-mmm;@">
                  <c:v>45275</c:v>
                </c:pt>
                <c:pt idx="68" formatCode="[$-409]d\-mmm;@">
                  <c:v>45279</c:v>
                </c:pt>
                <c:pt idx="69" formatCode="[$-409]d\-mmm;@">
                  <c:v>45283</c:v>
                </c:pt>
                <c:pt idx="70" formatCode="[$-409]d\-mmm;@">
                  <c:v>45287</c:v>
                </c:pt>
                <c:pt idx="71" formatCode="[$-409]d\-mmm;@">
                  <c:v>45291</c:v>
                </c:pt>
                <c:pt idx="72" formatCode="[$-409]d\-mmm;@">
                  <c:v>45298</c:v>
                </c:pt>
                <c:pt idx="73" formatCode="[$-409]d\-mmm;@">
                  <c:v>45305</c:v>
                </c:pt>
                <c:pt idx="74" formatCode="[$-409]d\-mmm;@">
                  <c:v>45312</c:v>
                </c:pt>
                <c:pt idx="75" formatCode="[$-409]d\-mmm;@">
                  <c:v>45319</c:v>
                </c:pt>
                <c:pt idx="76" formatCode="[$-409]d\-mmm;@">
                  <c:v>45326</c:v>
                </c:pt>
                <c:pt idx="77" formatCode="[$-409]d\-mmm;@">
                  <c:v>45333</c:v>
                </c:pt>
                <c:pt idx="78" formatCode="[$-409]d\-mmm;@">
                  <c:v>45340</c:v>
                </c:pt>
                <c:pt idx="79" formatCode="[$-409]d\-mmm;@">
                  <c:v>45347</c:v>
                </c:pt>
                <c:pt idx="80" formatCode="[$-409]d\-mmm;@">
                  <c:v>45354</c:v>
                </c:pt>
                <c:pt idx="81" formatCode="[$-409]d\-mmm;@">
                  <c:v>45361</c:v>
                </c:pt>
                <c:pt idx="82" formatCode="[$-409]d\-mmm;@">
                  <c:v>45368</c:v>
                </c:pt>
                <c:pt idx="83" formatCode="[$-409]d\-mmm;@">
                  <c:v>45375</c:v>
                </c:pt>
                <c:pt idx="84" formatCode="[$-409]d\-mmm;@">
                  <c:v>45382</c:v>
                </c:pt>
                <c:pt idx="85" formatCode="[$-409]d\-mmm;@">
                  <c:v>45389</c:v>
                </c:pt>
                <c:pt idx="86" formatCode="[$-409]d\-mmm;@">
                  <c:v>45396</c:v>
                </c:pt>
                <c:pt idx="87" formatCode="[$-409]d\-mmm;@">
                  <c:v>45403</c:v>
                </c:pt>
              </c:numCache>
            </c:numRef>
          </c:xVal>
          <c:yVal>
            <c:numRef>
              <c:f>'Fig 2a'!$B$3:$B$90</c:f>
              <c:numCache>
                <c:formatCode>0.00</c:formatCode>
                <c:ptCount val="88"/>
                <c:pt idx="0">
                  <c:v>7.8636400000000002</c:v>
                </c:pt>
                <c:pt idx="1">
                  <c:v>7.84659</c:v>
                </c:pt>
                <c:pt idx="2">
                  <c:v>7.7443200000000001</c:v>
                </c:pt>
                <c:pt idx="3">
                  <c:v>7.625</c:v>
                </c:pt>
                <c:pt idx="4">
                  <c:v>7.5568200000000001</c:v>
                </c:pt>
                <c:pt idx="5">
                  <c:v>7.5056799999999999</c:v>
                </c:pt>
                <c:pt idx="6">
                  <c:v>7.5227300000000001</c:v>
                </c:pt>
                <c:pt idx="7">
                  <c:v>7.5568200000000001</c:v>
                </c:pt>
                <c:pt idx="8">
                  <c:v>7.4886400000000002</c:v>
                </c:pt>
                <c:pt idx="9">
                  <c:v>7.4375</c:v>
                </c:pt>
                <c:pt idx="10">
                  <c:v>7.3863599999999998</c:v>
                </c:pt>
                <c:pt idx="11">
                  <c:v>7.4545500000000002</c:v>
                </c:pt>
                <c:pt idx="12">
                  <c:v>7.5056799999999999</c:v>
                </c:pt>
                <c:pt idx="13">
                  <c:v>7.4886400000000002</c:v>
                </c:pt>
                <c:pt idx="14">
                  <c:v>7.5227300000000001</c:v>
                </c:pt>
                <c:pt idx="15">
                  <c:v>7.5568200000000001</c:v>
                </c:pt>
                <c:pt idx="16">
                  <c:v>7.5397699999999999</c:v>
                </c:pt>
                <c:pt idx="17">
                  <c:v>7.5397699999999999</c:v>
                </c:pt>
                <c:pt idx="18">
                  <c:v>7.6079499999999998</c:v>
                </c:pt>
                <c:pt idx="19">
                  <c:v>7.5568200000000001</c:v>
                </c:pt>
                <c:pt idx="20">
                  <c:v>7.72</c:v>
                </c:pt>
                <c:pt idx="21">
                  <c:v>7.5738599999999998</c:v>
                </c:pt>
                <c:pt idx="22">
                  <c:v>7.5568200000000001</c:v>
                </c:pt>
                <c:pt idx="23">
                  <c:v>7.4545500000000002</c:v>
                </c:pt>
                <c:pt idx="24">
                  <c:v>7.40341</c:v>
                </c:pt>
                <c:pt idx="25">
                  <c:v>7.21591</c:v>
                </c:pt>
                <c:pt idx="26">
                  <c:v>7.1647699999999999</c:v>
                </c:pt>
                <c:pt idx="27">
                  <c:v>7.0625</c:v>
                </c:pt>
                <c:pt idx="28">
                  <c:v>7.07</c:v>
                </c:pt>
                <c:pt idx="29">
                  <c:v>7.01</c:v>
                </c:pt>
                <c:pt idx="30">
                  <c:v>6.97</c:v>
                </c:pt>
                <c:pt idx="31">
                  <c:v>6.83</c:v>
                </c:pt>
                <c:pt idx="32">
                  <c:v>6.62</c:v>
                </c:pt>
                <c:pt idx="33">
                  <c:v>6.4</c:v>
                </c:pt>
                <c:pt idx="34">
                  <c:v>6.36</c:v>
                </c:pt>
                <c:pt idx="35">
                  <c:v>6.28</c:v>
                </c:pt>
                <c:pt idx="36">
                  <c:v>6.21</c:v>
                </c:pt>
                <c:pt idx="37">
                  <c:v>6.15</c:v>
                </c:pt>
                <c:pt idx="38" formatCode="General">
                  <c:v>6.07</c:v>
                </c:pt>
                <c:pt idx="39">
                  <c:v>6</c:v>
                </c:pt>
                <c:pt idx="40">
                  <c:v>5.87</c:v>
                </c:pt>
                <c:pt idx="41">
                  <c:v>5.83</c:v>
                </c:pt>
                <c:pt idx="42">
                  <c:v>5.81</c:v>
                </c:pt>
                <c:pt idx="43">
                  <c:v>5.8</c:v>
                </c:pt>
                <c:pt idx="44">
                  <c:v>5.76</c:v>
                </c:pt>
                <c:pt idx="45">
                  <c:v>5.81</c:v>
                </c:pt>
                <c:pt idx="46">
                  <c:v>5.77</c:v>
                </c:pt>
                <c:pt idx="47">
                  <c:v>5.78</c:v>
                </c:pt>
                <c:pt idx="48">
                  <c:v>5.79</c:v>
                </c:pt>
                <c:pt idx="49">
                  <c:v>5.79</c:v>
                </c:pt>
                <c:pt idx="50" formatCode="General">
                  <c:v>5.8</c:v>
                </c:pt>
                <c:pt idx="51" formatCode="General">
                  <c:v>5.84</c:v>
                </c:pt>
                <c:pt idx="52" formatCode="General">
                  <c:v>5.85</c:v>
                </c:pt>
                <c:pt idx="53" formatCode="General">
                  <c:v>5.94</c:v>
                </c:pt>
                <c:pt idx="54" formatCode="General">
                  <c:v>5.99</c:v>
                </c:pt>
                <c:pt idx="55" formatCode="General">
                  <c:v>6.01</c:v>
                </c:pt>
                <c:pt idx="56" formatCode="General">
                  <c:v>6.09</c:v>
                </c:pt>
                <c:pt idx="57" formatCode="General">
                  <c:v>6.1</c:v>
                </c:pt>
                <c:pt idx="58" formatCode="General">
                  <c:v>6.16</c:v>
                </c:pt>
                <c:pt idx="59">
                  <c:v>6.1</c:v>
                </c:pt>
                <c:pt idx="60">
                  <c:v>6.12</c:v>
                </c:pt>
                <c:pt idx="61">
                  <c:v>6.09</c:v>
                </c:pt>
                <c:pt idx="62">
                  <c:v>6.13</c:v>
                </c:pt>
                <c:pt idx="63">
                  <c:v>6.07</c:v>
                </c:pt>
                <c:pt idx="64">
                  <c:v>6.07</c:v>
                </c:pt>
                <c:pt idx="65">
                  <c:v>6.06</c:v>
                </c:pt>
                <c:pt idx="66">
                  <c:v>6.07</c:v>
                </c:pt>
                <c:pt idx="67">
                  <c:v>6.06</c:v>
                </c:pt>
                <c:pt idx="68">
                  <c:v>6.08</c:v>
                </c:pt>
                <c:pt idx="69">
                  <c:v>6.1</c:v>
                </c:pt>
                <c:pt idx="70">
                  <c:v>6.09</c:v>
                </c:pt>
                <c:pt idx="71">
                  <c:v>6.1</c:v>
                </c:pt>
                <c:pt idx="72" formatCode="0.0">
                  <c:v>6.1</c:v>
                </c:pt>
                <c:pt idx="73" formatCode="0.0">
                  <c:v>6.13</c:v>
                </c:pt>
                <c:pt idx="74" formatCode="0.0">
                  <c:v>6.09</c:v>
                </c:pt>
                <c:pt idx="75" formatCode="0.0">
                  <c:v>6.11</c:v>
                </c:pt>
                <c:pt idx="76" formatCode="0.0">
                  <c:v>6.08</c:v>
                </c:pt>
                <c:pt idx="77" formatCode="0.0">
                  <c:v>6.05</c:v>
                </c:pt>
                <c:pt idx="78" formatCode="0.0">
                  <c:v>6.13</c:v>
                </c:pt>
                <c:pt idx="79" formatCode="0.0">
                  <c:v>6.16</c:v>
                </c:pt>
                <c:pt idx="80" formatCode="0.0">
                  <c:v>6.18</c:v>
                </c:pt>
                <c:pt idx="81" formatCode="0.0">
                  <c:v>6.2</c:v>
                </c:pt>
                <c:pt idx="82" formatCode="0.0">
                  <c:v>6.26</c:v>
                </c:pt>
                <c:pt idx="83" formatCode="0.0">
                  <c:v>6.19</c:v>
                </c:pt>
                <c:pt idx="84" formatCode="0.0">
                  <c:v>6.31</c:v>
                </c:pt>
                <c:pt idx="85" formatCode="0.0">
                  <c:v>6.37</c:v>
                </c:pt>
                <c:pt idx="86" formatCode="0.0">
                  <c:v>6.3</c:v>
                </c:pt>
                <c:pt idx="87" formatCode="0.0">
                  <c:v>6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12F-4410-8633-1653F1E719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219520"/>
        <c:axId val="802686432"/>
      </c:scatterChart>
      <c:valAx>
        <c:axId val="815219520"/>
        <c:scaling>
          <c:orientation val="minMax"/>
          <c:max val="45431"/>
          <c:min val="45011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 baseline="0"/>
                  <a:t>Date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48682135171631341"/>
              <c:y val="0.8748636363636364"/>
            </c:manualLayout>
          </c:layout>
          <c:overlay val="0"/>
        </c:title>
        <c:numFmt formatCode="[$-409]d\-mmm\-yy;@" sourceLinked="0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400" b="1"/>
            </a:pPr>
            <a:endParaRPr lang="en-US"/>
          </a:p>
        </c:txPr>
        <c:crossAx val="802686432"/>
        <c:crossesAt val="1.0000000000000004E-5"/>
        <c:crossBetween val="midCat"/>
        <c:majorUnit val="67"/>
      </c:valAx>
      <c:valAx>
        <c:axId val="802686432"/>
        <c:scaling>
          <c:orientation val="minMax"/>
          <c:min val="5"/>
        </c:scaling>
        <c:delete val="0"/>
        <c:axPos val="l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 b="1" i="0" u="none" strike="noStrike" kern="1200" baseline="0">
                    <a:solidFill>
                      <a:sysClr val="windowText" lastClr="000000"/>
                    </a:solidFill>
                  </a:rPr>
                  <a:t>pH</a:t>
                </a:r>
              </a:p>
            </c:rich>
          </c:tx>
          <c:layout>
            <c:manualLayout>
              <c:xMode val="edge"/>
              <c:yMode val="edge"/>
              <c:x val="3.1323414252153485E-3"/>
              <c:y val="0.342244008339220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sz="1400" b="1"/>
            </a:pPr>
            <a:endParaRPr lang="en-US"/>
          </a:p>
        </c:txPr>
        <c:crossAx val="815219520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600" b="1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91023619842116"/>
          <c:y val="3.5216516510174392E-2"/>
          <c:w val="0.84024138911763357"/>
          <c:h val="0.76911825537936795"/>
        </c:manualLayout>
      </c:layout>
      <c:scatterChart>
        <c:scatterStyle val="lineMarker"/>
        <c:varyColors val="0"/>
        <c:ser>
          <c:idx val="2"/>
          <c:order val="0"/>
          <c:tx>
            <c:strRef>
              <c:f>'Fig 2a'!$B$2</c:f>
              <c:strCache>
                <c:ptCount val="1"/>
                <c:pt idx="0">
                  <c:v>pH</c:v>
                </c:pt>
              </c:strCache>
            </c:strRef>
          </c:tx>
          <c:spPr>
            <a:ln w="19050">
              <a:noFill/>
            </a:ln>
          </c:spPr>
          <c:marker>
            <c:symbol val="square"/>
            <c:size val="7"/>
            <c:spPr>
              <a:solidFill>
                <a:schemeClr val="accent6">
                  <a:lumMod val="60000"/>
                  <a:lumOff val="40000"/>
                </a:schemeClr>
              </a:solidFill>
              <a:ln w="6350">
                <a:solidFill>
                  <a:schemeClr val="tx1"/>
                </a:solidFill>
              </a:ln>
            </c:spPr>
          </c:marker>
          <c:xVal>
            <c:numRef>
              <c:f>'Fig 2a'!$D$64:$D$90</c:f>
              <c:numCache>
                <c:formatCode>[$-409]d\-mmm\-yy;@</c:formatCode>
                <c:ptCount val="27"/>
              </c:numCache>
            </c:numRef>
          </c:xVal>
          <c:yVal>
            <c:numRef>
              <c:f>'Fig 2a'!$E$64:$E$90</c:f>
              <c:numCache>
                <c:formatCode>General</c:formatCode>
                <c:ptCount val="2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3DC-4A42-B303-82928E8390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219520"/>
        <c:axId val="802686432"/>
      </c:scatterChart>
      <c:valAx>
        <c:axId val="815219520"/>
        <c:scaling>
          <c:orientation val="minMax"/>
          <c:max val="45431"/>
          <c:min val="45011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 baseline="0"/>
                  <a:t>Date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4923485370780265"/>
              <c:y val="0.89617511520737325"/>
            </c:manualLayout>
          </c:layout>
          <c:overlay val="0"/>
        </c:title>
        <c:numFmt formatCode="[$-409]d\-mmm\-yy;@" sourceLinked="0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400" b="1"/>
            </a:pPr>
            <a:endParaRPr lang="en-US"/>
          </a:p>
        </c:txPr>
        <c:crossAx val="802686432"/>
        <c:crossesAt val="1.0000000000000004E-5"/>
        <c:crossBetween val="midCat"/>
        <c:majorUnit val="67"/>
      </c:valAx>
      <c:valAx>
        <c:axId val="802686432"/>
        <c:scaling>
          <c:orientation val="minMax"/>
          <c:max val="4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 b="1" i="0" u="none" strike="noStrike" kern="1200" baseline="0">
                    <a:solidFill>
                      <a:sysClr val="windowText" lastClr="000000"/>
                    </a:solidFill>
                  </a:rPr>
                  <a:t>C</a:t>
                </a:r>
                <a:r>
                  <a:rPr lang="en-US" sz="1050" b="1" i="0" u="none" strike="noStrike" kern="1200" baseline="0">
                    <a:solidFill>
                      <a:sysClr val="windowText" lastClr="000000"/>
                    </a:solidFill>
                  </a:rPr>
                  <a:t>DIC</a:t>
                </a:r>
                <a:r>
                  <a:rPr lang="en-US" sz="1600" b="1" i="0" u="none" strike="noStrike" kern="1200" baseline="0">
                    <a:solidFill>
                      <a:sysClr val="windowText" lastClr="000000"/>
                    </a:solidFill>
                  </a:rPr>
                  <a:t> (mmol/kgw)</a:t>
                </a:r>
              </a:p>
            </c:rich>
          </c:tx>
          <c:layout>
            <c:manualLayout>
              <c:xMode val="edge"/>
              <c:yMode val="edge"/>
              <c:x val="3.0560060180417933E-3"/>
              <c:y val="0.17132738114848617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sz="1400" b="1"/>
            </a:pPr>
            <a:endParaRPr lang="en-US"/>
          </a:p>
        </c:txPr>
        <c:crossAx val="815219520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600" b="1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91023619842116"/>
          <c:y val="3.5216516510174392E-2"/>
          <c:w val="0.84024138911763357"/>
          <c:h val="0.76911825537936795"/>
        </c:manualLayout>
      </c:layout>
      <c:scatterChart>
        <c:scatterStyle val="lineMarker"/>
        <c:varyColors val="0"/>
        <c:ser>
          <c:idx val="2"/>
          <c:order val="0"/>
          <c:spPr>
            <a:ln w="19050">
              <a:noFill/>
            </a:ln>
          </c:spPr>
          <c:marker>
            <c:symbol val="square"/>
            <c:size val="7"/>
            <c:spPr>
              <a:solidFill>
                <a:schemeClr val="accent6">
                  <a:lumMod val="60000"/>
                  <a:lumOff val="40000"/>
                </a:schemeClr>
              </a:solidFill>
              <a:ln w="6350">
                <a:solidFill>
                  <a:schemeClr val="tx1"/>
                </a:solidFill>
              </a:ln>
            </c:spPr>
          </c:marker>
          <c:xVal>
            <c:numRef>
              <c:f>Fig2b!$A$2:$A$62</c:f>
              <c:numCache>
                <c:formatCode>[$-409]d\-mmm\-yy;@</c:formatCode>
                <c:ptCount val="61"/>
                <c:pt idx="0">
                  <c:v>45068.820138888892</c:v>
                </c:pt>
                <c:pt idx="1">
                  <c:v>45078.887499999997</c:v>
                </c:pt>
                <c:pt idx="2">
                  <c:v>45082.86041666667</c:v>
                </c:pt>
                <c:pt idx="3">
                  <c:v>45084.916666666664</c:v>
                </c:pt>
                <c:pt idx="4">
                  <c:v>45088.917361111111</c:v>
                </c:pt>
                <c:pt idx="5">
                  <c:v>45092.877083333333</c:v>
                </c:pt>
                <c:pt idx="6">
                  <c:v>45096.868750000001</c:v>
                </c:pt>
                <c:pt idx="7">
                  <c:v>45098.970138888886</c:v>
                </c:pt>
                <c:pt idx="8">
                  <c:v>45101.912499999999</c:v>
                </c:pt>
                <c:pt idx="9">
                  <c:v>45104.982638888891</c:v>
                </c:pt>
                <c:pt idx="10">
                  <c:v>45108.888888888891</c:v>
                </c:pt>
                <c:pt idx="11">
                  <c:v>45112.875</c:v>
                </c:pt>
                <c:pt idx="12">
                  <c:v>45114.888888888891</c:v>
                </c:pt>
                <c:pt idx="13">
                  <c:v>45121.927083333336</c:v>
                </c:pt>
                <c:pt idx="14">
                  <c:v>45125.916666666664</c:v>
                </c:pt>
                <c:pt idx="15">
                  <c:v>45129.899305555555</c:v>
                </c:pt>
                <c:pt idx="16">
                  <c:v>45133.923611111109</c:v>
                </c:pt>
                <c:pt idx="17">
                  <c:v>45137.895833333336</c:v>
                </c:pt>
                <c:pt idx="18">
                  <c:v>45141.916666666664</c:v>
                </c:pt>
                <c:pt idx="19">
                  <c:v>45145.930555555555</c:v>
                </c:pt>
                <c:pt idx="20">
                  <c:v>45149.9375</c:v>
                </c:pt>
                <c:pt idx="21">
                  <c:v>45153</c:v>
                </c:pt>
                <c:pt idx="22">
                  <c:v>45157</c:v>
                </c:pt>
                <c:pt idx="23">
                  <c:v>45161</c:v>
                </c:pt>
                <c:pt idx="24">
                  <c:v>45169</c:v>
                </c:pt>
                <c:pt idx="25">
                  <c:v>45177.875</c:v>
                </c:pt>
                <c:pt idx="26">
                  <c:v>45201.886805555558</c:v>
                </c:pt>
                <c:pt idx="27">
                  <c:v>45209.854166666664</c:v>
                </c:pt>
                <c:pt idx="28">
                  <c:v>45221</c:v>
                </c:pt>
                <c:pt idx="29">
                  <c:v>45229</c:v>
                </c:pt>
                <c:pt idx="30">
                  <c:v>45233</c:v>
                </c:pt>
                <c:pt idx="31">
                  <c:v>45237</c:v>
                </c:pt>
                <c:pt idx="32">
                  <c:v>45243</c:v>
                </c:pt>
                <c:pt idx="33">
                  <c:v>45247</c:v>
                </c:pt>
                <c:pt idx="34">
                  <c:v>45251</c:v>
                </c:pt>
                <c:pt idx="35">
                  <c:v>45255</c:v>
                </c:pt>
                <c:pt idx="36">
                  <c:v>45259</c:v>
                </c:pt>
                <c:pt idx="37">
                  <c:v>45263</c:v>
                </c:pt>
                <c:pt idx="38">
                  <c:v>45267</c:v>
                </c:pt>
                <c:pt idx="39">
                  <c:v>45271</c:v>
                </c:pt>
                <c:pt idx="40">
                  <c:v>45275</c:v>
                </c:pt>
                <c:pt idx="41">
                  <c:v>45279</c:v>
                </c:pt>
                <c:pt idx="42">
                  <c:v>45283</c:v>
                </c:pt>
                <c:pt idx="43">
                  <c:v>45287</c:v>
                </c:pt>
                <c:pt idx="44">
                  <c:v>45291</c:v>
                </c:pt>
                <c:pt idx="45">
                  <c:v>45298</c:v>
                </c:pt>
                <c:pt idx="46">
                  <c:v>45305</c:v>
                </c:pt>
                <c:pt idx="47">
                  <c:v>45312</c:v>
                </c:pt>
                <c:pt idx="48">
                  <c:v>45319</c:v>
                </c:pt>
                <c:pt idx="49">
                  <c:v>45326</c:v>
                </c:pt>
                <c:pt idx="50">
                  <c:v>45333</c:v>
                </c:pt>
                <c:pt idx="51">
                  <c:v>45340</c:v>
                </c:pt>
                <c:pt idx="52">
                  <c:v>45347</c:v>
                </c:pt>
                <c:pt idx="53">
                  <c:v>45354</c:v>
                </c:pt>
                <c:pt idx="54">
                  <c:v>45361</c:v>
                </c:pt>
                <c:pt idx="55">
                  <c:v>45368</c:v>
                </c:pt>
                <c:pt idx="56">
                  <c:v>45375</c:v>
                </c:pt>
                <c:pt idx="57">
                  <c:v>45382</c:v>
                </c:pt>
                <c:pt idx="58">
                  <c:v>45389</c:v>
                </c:pt>
                <c:pt idx="59">
                  <c:v>45396</c:v>
                </c:pt>
                <c:pt idx="60">
                  <c:v>45403</c:v>
                </c:pt>
              </c:numCache>
            </c:numRef>
          </c:xVal>
          <c:yVal>
            <c:numRef>
              <c:f>Fig2b!$B$2:$B$62</c:f>
              <c:numCache>
                <c:formatCode>0.00</c:formatCode>
                <c:ptCount val="61"/>
                <c:pt idx="0">
                  <c:v>0.31274999999999997</c:v>
                </c:pt>
                <c:pt idx="1">
                  <c:v>0.71087</c:v>
                </c:pt>
                <c:pt idx="2">
                  <c:v>0.89103999999999994</c:v>
                </c:pt>
                <c:pt idx="3">
                  <c:v>0.94730999999999999</c:v>
                </c:pt>
                <c:pt idx="4">
                  <c:v>1.3882000000000001</c:v>
                </c:pt>
                <c:pt idx="5">
                  <c:v>2.0604999999999998</c:v>
                </c:pt>
                <c:pt idx="6">
                  <c:v>3.1862000000000004</c:v>
                </c:pt>
                <c:pt idx="7">
                  <c:v>3.9991000000000003</c:v>
                </c:pt>
                <c:pt idx="8">
                  <c:v>5.9648000000000003</c:v>
                </c:pt>
                <c:pt idx="9">
                  <c:v>7.3563999999999998</c:v>
                </c:pt>
                <c:pt idx="10">
                  <c:v>10.151</c:v>
                </c:pt>
                <c:pt idx="11">
                  <c:v>13.056999999999999</c:v>
                </c:pt>
                <c:pt idx="12">
                  <c:v>15.54</c:v>
                </c:pt>
                <c:pt idx="13">
                  <c:v>22.701999999999998</c:v>
                </c:pt>
                <c:pt idx="14">
                  <c:v>26.704999999999998</c:v>
                </c:pt>
                <c:pt idx="15">
                  <c:v>29.49</c:v>
                </c:pt>
                <c:pt idx="16">
                  <c:v>30.574000000000002</c:v>
                </c:pt>
                <c:pt idx="17">
                  <c:v>33.789000000000001</c:v>
                </c:pt>
                <c:pt idx="18">
                  <c:v>30.96</c:v>
                </c:pt>
                <c:pt idx="19">
                  <c:v>31.352999999999998</c:v>
                </c:pt>
                <c:pt idx="20">
                  <c:v>31.418000000000003</c:v>
                </c:pt>
                <c:pt idx="21">
                  <c:v>29.626000000000001</c:v>
                </c:pt>
                <c:pt idx="22">
                  <c:v>28.228999999999999</c:v>
                </c:pt>
                <c:pt idx="23">
                  <c:v>27.397000000000002</c:v>
                </c:pt>
                <c:pt idx="24">
                  <c:v>24.341000000000001</c:v>
                </c:pt>
                <c:pt idx="25">
                  <c:v>22.238999999999997</c:v>
                </c:pt>
                <c:pt idx="26">
                  <c:v>20.759</c:v>
                </c:pt>
                <c:pt idx="27">
                  <c:v>15.387</c:v>
                </c:pt>
                <c:pt idx="28">
                  <c:v>14.099</c:v>
                </c:pt>
                <c:pt idx="29">
                  <c:v>12.354000000000001</c:v>
                </c:pt>
                <c:pt idx="30">
                  <c:v>11.942</c:v>
                </c:pt>
                <c:pt idx="31">
                  <c:v>10.857999999999999</c:v>
                </c:pt>
                <c:pt idx="32">
                  <c:v>11.144</c:v>
                </c:pt>
                <c:pt idx="33">
                  <c:v>10.62</c:v>
                </c:pt>
                <c:pt idx="34">
                  <c:v>10.766</c:v>
                </c:pt>
                <c:pt idx="35">
                  <c:v>10.042999999999999</c:v>
                </c:pt>
                <c:pt idx="36">
                  <c:v>10.523</c:v>
                </c:pt>
                <c:pt idx="37">
                  <c:v>10.381</c:v>
                </c:pt>
                <c:pt idx="38">
                  <c:v>10.283000000000001</c:v>
                </c:pt>
                <c:pt idx="39">
                  <c:v>9.8759999999999994</c:v>
                </c:pt>
                <c:pt idx="40">
                  <c:v>9.8966999999999992</c:v>
                </c:pt>
                <c:pt idx="41">
                  <c:v>9.5198</c:v>
                </c:pt>
                <c:pt idx="42">
                  <c:v>9.1634000000000011</c:v>
                </c:pt>
                <c:pt idx="43">
                  <c:v>9.0931999999999995</c:v>
                </c:pt>
                <c:pt idx="44">
                  <c:v>8.9824999999999999</c:v>
                </c:pt>
                <c:pt idx="45">
                  <c:v>8.594100000000001</c:v>
                </c:pt>
                <c:pt idx="46">
                  <c:v>7.9044999999999996</c:v>
                </c:pt>
                <c:pt idx="47">
                  <c:v>8.0677000000000003</c:v>
                </c:pt>
                <c:pt idx="48">
                  <c:v>7.7860000000000005</c:v>
                </c:pt>
                <c:pt idx="49">
                  <c:v>7.8340000000000005</c:v>
                </c:pt>
                <c:pt idx="50">
                  <c:v>7.9655000000000005</c:v>
                </c:pt>
                <c:pt idx="51">
                  <c:v>6.8936999999999999</c:v>
                </c:pt>
                <c:pt idx="52">
                  <c:v>6.6077999999999992</c:v>
                </c:pt>
                <c:pt idx="53">
                  <c:v>6.3956999999999997</c:v>
                </c:pt>
                <c:pt idx="54">
                  <c:v>4.7616000000000005</c:v>
                </c:pt>
                <c:pt idx="55">
                  <c:v>5.9665999999999997</c:v>
                </c:pt>
                <c:pt idx="56">
                  <c:v>5.7844000000000007</c:v>
                </c:pt>
                <c:pt idx="57">
                  <c:v>5.6871</c:v>
                </c:pt>
                <c:pt idx="58">
                  <c:v>5.6429</c:v>
                </c:pt>
                <c:pt idx="59">
                  <c:v>5.3314000000000004</c:v>
                </c:pt>
                <c:pt idx="60">
                  <c:v>5.2106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7F5-DC41-84BA-A28CCC06FF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219520"/>
        <c:axId val="802686432"/>
      </c:scatterChart>
      <c:valAx>
        <c:axId val="815219520"/>
        <c:scaling>
          <c:orientation val="minMax"/>
          <c:max val="45431"/>
          <c:min val="45011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 baseline="0"/>
                  <a:t>Date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4923485370780265"/>
              <c:y val="0.89617511520737325"/>
            </c:manualLayout>
          </c:layout>
          <c:overlay val="0"/>
        </c:title>
        <c:numFmt formatCode="[$-409]d\-mmm\-yy;@" sourceLinked="0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400" b="1"/>
            </a:pPr>
            <a:endParaRPr lang="en-US"/>
          </a:p>
        </c:txPr>
        <c:crossAx val="802686432"/>
        <c:crossesAt val="1.0000000000000004E-5"/>
        <c:crossBetween val="midCat"/>
        <c:majorUnit val="67"/>
      </c:valAx>
      <c:valAx>
        <c:axId val="802686432"/>
        <c:scaling>
          <c:orientation val="minMax"/>
          <c:max val="4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 b="1" i="0" u="none" strike="noStrike" kern="1200" baseline="0">
                    <a:solidFill>
                      <a:sysClr val="windowText" lastClr="000000"/>
                    </a:solidFill>
                  </a:rPr>
                  <a:t>C</a:t>
                </a:r>
                <a:r>
                  <a:rPr lang="en-US" sz="1050" b="1" i="0" u="none" strike="noStrike" kern="1200" baseline="0">
                    <a:solidFill>
                      <a:sysClr val="windowText" lastClr="000000"/>
                    </a:solidFill>
                  </a:rPr>
                  <a:t>DIC</a:t>
                </a:r>
                <a:r>
                  <a:rPr lang="en-US" sz="1600" b="1" i="0" u="none" strike="noStrike" kern="1200" baseline="0">
                    <a:solidFill>
                      <a:sysClr val="windowText" lastClr="000000"/>
                    </a:solidFill>
                  </a:rPr>
                  <a:t> (mmol/kgw)</a:t>
                </a:r>
              </a:p>
            </c:rich>
          </c:tx>
          <c:layout>
            <c:manualLayout>
              <c:xMode val="edge"/>
              <c:yMode val="edge"/>
              <c:x val="3.0560060180417933E-3"/>
              <c:y val="0.17132738114848617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sz="1400" b="1"/>
            </a:pPr>
            <a:endParaRPr lang="en-US"/>
          </a:p>
        </c:txPr>
        <c:crossAx val="815219520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600" b="1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5900</xdr:colOff>
      <xdr:row>5</xdr:row>
      <xdr:rowOff>0</xdr:rowOff>
    </xdr:from>
    <xdr:to>
      <xdr:col>21</xdr:col>
      <xdr:colOff>349250</xdr:colOff>
      <xdr:row>20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AEC21DA-5579-3B66-6B4E-863AF4EA07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33350</xdr:colOff>
      <xdr:row>19</xdr:row>
      <xdr:rowOff>107950</xdr:rowOff>
    </xdr:from>
    <xdr:to>
      <xdr:col>21</xdr:col>
      <xdr:colOff>425450</xdr:colOff>
      <xdr:row>34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7C88561-D155-43E7-ADD7-FD775E25D4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660400</xdr:colOff>
      <xdr:row>5</xdr:row>
      <xdr:rowOff>165100</xdr:rowOff>
    </xdr:from>
    <xdr:to>
      <xdr:col>20</xdr:col>
      <xdr:colOff>419100</xdr:colOff>
      <xdr:row>8</xdr:row>
      <xdr:rowOff>127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A02E122E-9A9C-59E1-01C0-8EBEDB13CA74}"/>
            </a:ext>
          </a:extLst>
        </xdr:cNvPr>
        <xdr:cNvSpPr txBox="1"/>
      </xdr:nvSpPr>
      <xdr:spPr>
        <a:xfrm>
          <a:off x="13792200" y="939800"/>
          <a:ext cx="431800" cy="4191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 b="1"/>
            <a:t>a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0753</cdr:x>
      <cdr:y>0.03956</cdr:y>
    </cdr:from>
    <cdr:to>
      <cdr:x>0.29851</cdr:x>
      <cdr:y>0.78242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F449C05C-1344-D0DE-5AA1-53F9759CA660}"/>
            </a:ext>
          </a:extLst>
        </cdr:cNvPr>
        <cdr:cNvSpPr/>
      </cdr:nvSpPr>
      <cdr:spPr>
        <a:xfrm xmlns:a="http://schemas.openxmlformats.org/drawingml/2006/main">
          <a:off x="1854200" y="114300"/>
          <a:ext cx="812800" cy="2146300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>
            <a:lumMod val="20000"/>
            <a:lumOff val="80000"/>
            <a:alpha val="6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1299</cdr:x>
      <cdr:y>0.03341</cdr:y>
    </cdr:from>
    <cdr:to>
      <cdr:x>0.30237</cdr:x>
      <cdr:y>0.79955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D6362A45-020E-A210-3215-DE83862917C0}"/>
            </a:ext>
          </a:extLst>
        </cdr:cNvPr>
        <cdr:cNvSpPr/>
      </cdr:nvSpPr>
      <cdr:spPr>
        <a:xfrm xmlns:a="http://schemas.openxmlformats.org/drawingml/2006/main">
          <a:off x="1936750" y="95250"/>
          <a:ext cx="812800" cy="2184400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>
            <a:lumMod val="20000"/>
            <a:lumOff val="80000"/>
            <a:alpha val="6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90014</cdr:x>
      <cdr:y>0.07795</cdr:y>
    </cdr:from>
    <cdr:to>
      <cdr:x>0.94064</cdr:x>
      <cdr:y>0.2294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54EA9C31-D136-4B58-A585-FA0884AE4692}"/>
            </a:ext>
          </a:extLst>
        </cdr:cNvPr>
        <cdr:cNvSpPr txBox="1"/>
      </cdr:nvSpPr>
      <cdr:spPr>
        <a:xfrm xmlns:a="http://schemas.openxmlformats.org/drawingml/2006/main">
          <a:off x="8185150" y="222250"/>
          <a:ext cx="368300" cy="431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2000" b="1"/>
            <a:t>b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3</xdr:row>
      <xdr:rowOff>0</xdr:rowOff>
    </xdr:from>
    <xdr:to>
      <xdr:col>16</xdr:col>
      <xdr:colOff>12700</xdr:colOff>
      <xdr:row>17</xdr:row>
      <xdr:rowOff>184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354E14F-B39B-E94C-9E17-981AEA5359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1299</cdr:x>
      <cdr:y>0.03341</cdr:y>
    </cdr:from>
    <cdr:to>
      <cdr:x>0.30237</cdr:x>
      <cdr:y>0.79955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D6362A45-020E-A210-3215-DE83862917C0}"/>
            </a:ext>
          </a:extLst>
        </cdr:cNvPr>
        <cdr:cNvSpPr/>
      </cdr:nvSpPr>
      <cdr:spPr>
        <a:xfrm xmlns:a="http://schemas.openxmlformats.org/drawingml/2006/main">
          <a:off x="1936750" y="95250"/>
          <a:ext cx="812800" cy="2184400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4">
            <a:lumMod val="20000"/>
            <a:lumOff val="80000"/>
            <a:alpha val="6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90014</cdr:x>
      <cdr:y>0.07795</cdr:y>
    </cdr:from>
    <cdr:to>
      <cdr:x>0.94064</cdr:x>
      <cdr:y>0.2294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54EA9C31-D136-4B58-A585-FA0884AE4692}"/>
            </a:ext>
          </a:extLst>
        </cdr:cNvPr>
        <cdr:cNvSpPr txBox="1"/>
      </cdr:nvSpPr>
      <cdr:spPr>
        <a:xfrm xmlns:a="http://schemas.openxmlformats.org/drawingml/2006/main">
          <a:off x="8185150" y="222250"/>
          <a:ext cx="368300" cy="431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2000" b="1"/>
            <a:t>b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26BBF-F437-455F-A6A4-50730A424B5B}">
  <dimension ref="A1:I90"/>
  <sheetViews>
    <sheetView topLeftCell="A11" workbookViewId="0">
      <selection activeCell="D2" sqref="D2:E63"/>
    </sheetView>
  </sheetViews>
  <sheetFormatPr baseColWidth="10" defaultColWidth="8.83203125" defaultRowHeight="15" x14ac:dyDescent="0.2"/>
  <cols>
    <col min="1" max="1" width="10.33203125" customWidth="1"/>
    <col min="4" max="4" width="9.6640625" style="2" bestFit="1" customWidth="1"/>
    <col min="6" max="6" width="9.6640625" style="1" bestFit="1" customWidth="1"/>
    <col min="7" max="7" width="9.5" bestFit="1" customWidth="1"/>
    <col min="9" max="9" width="9.5" style="3" bestFit="1" customWidth="1"/>
  </cols>
  <sheetData>
    <row r="1" spans="1:3" ht="16" thickBot="1" x14ac:dyDescent="0.25"/>
    <row r="2" spans="1:3" ht="17" thickBot="1" x14ac:dyDescent="0.25">
      <c r="A2" s="4" t="s">
        <v>0</v>
      </c>
      <c r="B2" s="5" t="s">
        <v>1</v>
      </c>
      <c r="C2" s="6"/>
    </row>
    <row r="3" spans="1:3" x14ac:dyDescent="0.2">
      <c r="A3" s="9">
        <v>45014.692009999999</v>
      </c>
      <c r="B3" s="14">
        <v>7.8636400000000002</v>
      </c>
    </row>
    <row r="4" spans="1:3" x14ac:dyDescent="0.2">
      <c r="A4" s="10">
        <v>45017.143309999999</v>
      </c>
      <c r="B4" s="15">
        <v>7.84659</v>
      </c>
    </row>
    <row r="5" spans="1:3" x14ac:dyDescent="0.2">
      <c r="A5" s="10">
        <v>45018.78989</v>
      </c>
      <c r="B5" s="15">
        <v>7.7443200000000001</v>
      </c>
    </row>
    <row r="6" spans="1:3" x14ac:dyDescent="0.2">
      <c r="A6" s="10">
        <v>45019.622450000003</v>
      </c>
      <c r="B6" s="15">
        <v>7.625</v>
      </c>
    </row>
    <row r="7" spans="1:3" x14ac:dyDescent="0.2">
      <c r="A7" s="10">
        <v>45021.672530000003</v>
      </c>
      <c r="B7" s="15">
        <v>7.5568200000000001</v>
      </c>
    </row>
    <row r="8" spans="1:3" x14ac:dyDescent="0.2">
      <c r="A8" s="10">
        <v>45024.128479999999</v>
      </c>
      <c r="B8" s="15">
        <v>7.5056799999999999</v>
      </c>
    </row>
    <row r="9" spans="1:3" x14ac:dyDescent="0.2">
      <c r="A9" s="10">
        <v>45025.758800000003</v>
      </c>
      <c r="B9" s="15">
        <v>7.5227300000000001</v>
      </c>
    </row>
    <row r="10" spans="1:3" x14ac:dyDescent="0.2">
      <c r="A10" s="10">
        <v>45028.203139999998</v>
      </c>
      <c r="B10" s="15">
        <v>7.5568200000000001</v>
      </c>
    </row>
    <row r="11" spans="1:3" x14ac:dyDescent="0.2">
      <c r="A11" s="10">
        <v>45031.477729999999</v>
      </c>
      <c r="B11" s="15">
        <v>7.4886400000000002</v>
      </c>
    </row>
    <row r="12" spans="1:3" x14ac:dyDescent="0.2">
      <c r="A12" s="10">
        <v>45034.750010000003</v>
      </c>
      <c r="B12" s="15">
        <v>7.4375</v>
      </c>
    </row>
    <row r="13" spans="1:3" x14ac:dyDescent="0.2">
      <c r="A13" s="10">
        <v>45038.838589999999</v>
      </c>
      <c r="B13" s="15">
        <v>7.3863599999999998</v>
      </c>
    </row>
    <row r="14" spans="1:3" x14ac:dyDescent="0.2">
      <c r="A14" s="10">
        <v>45043.319000000003</v>
      </c>
      <c r="B14" s="15">
        <v>7.4545500000000002</v>
      </c>
    </row>
    <row r="15" spans="1:3" x14ac:dyDescent="0.2">
      <c r="A15" s="10">
        <v>45046.577599999997</v>
      </c>
      <c r="B15" s="15">
        <v>7.5056799999999999</v>
      </c>
    </row>
    <row r="16" spans="1:3" x14ac:dyDescent="0.2">
      <c r="A16" s="10">
        <v>45049.028899999998</v>
      </c>
      <c r="B16" s="15">
        <v>7.4886400000000002</v>
      </c>
    </row>
    <row r="17" spans="1:2" x14ac:dyDescent="0.2">
      <c r="A17" s="10">
        <v>45053.513899999998</v>
      </c>
      <c r="B17" s="15">
        <v>7.5227300000000001</v>
      </c>
    </row>
    <row r="18" spans="1:2" x14ac:dyDescent="0.2">
      <c r="A18" s="10">
        <v>45055.958299999998</v>
      </c>
      <c r="B18" s="15">
        <v>7.5568200000000001</v>
      </c>
    </row>
    <row r="19" spans="1:2" x14ac:dyDescent="0.2">
      <c r="A19" s="10">
        <v>45058.001300000004</v>
      </c>
      <c r="B19" s="15">
        <v>7.5397699999999999</v>
      </c>
    </row>
    <row r="20" spans="1:2" x14ac:dyDescent="0.2">
      <c r="A20" s="10">
        <v>45061.674800000001</v>
      </c>
      <c r="B20" s="15">
        <v>7.5397699999999999</v>
      </c>
    </row>
    <row r="21" spans="1:2" x14ac:dyDescent="0.2">
      <c r="A21" s="10">
        <v>45063.2981</v>
      </c>
      <c r="B21" s="15">
        <v>7.6079499999999998</v>
      </c>
    </row>
    <row r="22" spans="1:2" x14ac:dyDescent="0.2">
      <c r="A22" s="10">
        <v>45066.162199999999</v>
      </c>
      <c r="B22" s="15">
        <v>7.5568200000000001</v>
      </c>
    </row>
    <row r="23" spans="1:2" x14ac:dyDescent="0.2">
      <c r="A23" s="11">
        <v>45068.820138888892</v>
      </c>
      <c r="B23" s="16">
        <v>7.72</v>
      </c>
    </row>
    <row r="24" spans="1:2" x14ac:dyDescent="0.2">
      <c r="A24" s="10">
        <v>45069.833599999998</v>
      </c>
      <c r="B24" s="15">
        <v>7.5738599999999998</v>
      </c>
    </row>
    <row r="25" spans="1:2" x14ac:dyDescent="0.2">
      <c r="A25" s="10">
        <v>45071.060299999997</v>
      </c>
      <c r="B25" s="15">
        <v>7.5568200000000001</v>
      </c>
    </row>
    <row r="26" spans="1:2" x14ac:dyDescent="0.2">
      <c r="A26" s="10">
        <v>45073.114999999998</v>
      </c>
      <c r="B26" s="15">
        <v>7.4545500000000002</v>
      </c>
    </row>
    <row r="27" spans="1:2" x14ac:dyDescent="0.2">
      <c r="A27" s="10">
        <v>45073.938199999997</v>
      </c>
      <c r="B27" s="15">
        <v>7.40341</v>
      </c>
    </row>
    <row r="28" spans="1:2" x14ac:dyDescent="0.2">
      <c r="A28" s="10">
        <v>45075.596599999997</v>
      </c>
      <c r="B28" s="15">
        <v>7.21591</v>
      </c>
    </row>
    <row r="29" spans="1:2" x14ac:dyDescent="0.2">
      <c r="A29" s="10">
        <v>45076.827799999999</v>
      </c>
      <c r="B29" s="15">
        <v>7.1647699999999999</v>
      </c>
    </row>
    <row r="30" spans="1:2" x14ac:dyDescent="0.2">
      <c r="A30" s="10">
        <v>45077.658199999998</v>
      </c>
      <c r="B30" s="15">
        <v>7.0625</v>
      </c>
    </row>
    <row r="31" spans="1:2" x14ac:dyDescent="0.2">
      <c r="A31" s="11">
        <v>45078.887499999997</v>
      </c>
      <c r="B31" s="17">
        <v>7.07</v>
      </c>
    </row>
    <row r="32" spans="1:2" x14ac:dyDescent="0.2">
      <c r="A32" s="11">
        <v>45082.86041666667</v>
      </c>
      <c r="B32" s="16">
        <v>7.01</v>
      </c>
    </row>
    <row r="33" spans="1:2" x14ac:dyDescent="0.2">
      <c r="A33" s="11">
        <v>45084.916666666664</v>
      </c>
      <c r="B33" s="16">
        <v>6.97</v>
      </c>
    </row>
    <row r="34" spans="1:2" x14ac:dyDescent="0.2">
      <c r="A34" s="11">
        <v>45088.917361111111</v>
      </c>
      <c r="B34" s="16">
        <v>6.83</v>
      </c>
    </row>
    <row r="35" spans="1:2" x14ac:dyDescent="0.2">
      <c r="A35" s="11">
        <v>45092.877083333333</v>
      </c>
      <c r="B35" s="16">
        <v>6.62</v>
      </c>
    </row>
    <row r="36" spans="1:2" x14ac:dyDescent="0.2">
      <c r="A36" s="11">
        <v>45096.868750000001</v>
      </c>
      <c r="B36" s="16">
        <v>6.4</v>
      </c>
    </row>
    <row r="37" spans="1:2" x14ac:dyDescent="0.2">
      <c r="A37" s="11">
        <v>45098.970138888886</v>
      </c>
      <c r="B37" s="16">
        <v>6.36</v>
      </c>
    </row>
    <row r="38" spans="1:2" x14ac:dyDescent="0.2">
      <c r="A38" s="11">
        <v>45101.912499999999</v>
      </c>
      <c r="B38" s="16">
        <v>6.28</v>
      </c>
    </row>
    <row r="39" spans="1:2" x14ac:dyDescent="0.2">
      <c r="A39" s="11">
        <v>45104.982638888891</v>
      </c>
      <c r="B39" s="16">
        <v>6.21</v>
      </c>
    </row>
    <row r="40" spans="1:2" x14ac:dyDescent="0.2">
      <c r="A40" s="11">
        <v>45108.888888888891</v>
      </c>
      <c r="B40" s="16">
        <v>6.15</v>
      </c>
    </row>
    <row r="41" spans="1:2" x14ac:dyDescent="0.2">
      <c r="A41" s="11">
        <v>45112.875</v>
      </c>
      <c r="B41" s="18">
        <v>6.07</v>
      </c>
    </row>
    <row r="42" spans="1:2" x14ac:dyDescent="0.2">
      <c r="A42" s="11">
        <v>45114.888888888891</v>
      </c>
      <c r="B42" s="16">
        <v>6</v>
      </c>
    </row>
    <row r="43" spans="1:2" x14ac:dyDescent="0.2">
      <c r="A43" s="11">
        <v>45121.927083333336</v>
      </c>
      <c r="B43" s="16">
        <v>5.87</v>
      </c>
    </row>
    <row r="44" spans="1:2" x14ac:dyDescent="0.2">
      <c r="A44" s="11">
        <v>45125.916666666664</v>
      </c>
      <c r="B44" s="16">
        <v>5.83</v>
      </c>
    </row>
    <row r="45" spans="1:2" x14ac:dyDescent="0.2">
      <c r="A45" s="11">
        <v>45129.899305555555</v>
      </c>
      <c r="B45" s="16">
        <v>5.81</v>
      </c>
    </row>
    <row r="46" spans="1:2" x14ac:dyDescent="0.2">
      <c r="A46" s="11">
        <v>45133.923611111109</v>
      </c>
      <c r="B46" s="16">
        <v>5.8</v>
      </c>
    </row>
    <row r="47" spans="1:2" x14ac:dyDescent="0.2">
      <c r="A47" s="11">
        <v>45137.895833333336</v>
      </c>
      <c r="B47" s="16">
        <v>5.76</v>
      </c>
    </row>
    <row r="48" spans="1:2" x14ac:dyDescent="0.2">
      <c r="A48" s="11">
        <v>45141.916666666664</v>
      </c>
      <c r="B48" s="16">
        <v>5.81</v>
      </c>
    </row>
    <row r="49" spans="1:2" x14ac:dyDescent="0.2">
      <c r="A49" s="11">
        <v>45145.930555555555</v>
      </c>
      <c r="B49" s="16">
        <v>5.77</v>
      </c>
    </row>
    <row r="50" spans="1:2" x14ac:dyDescent="0.2">
      <c r="A50" s="11">
        <v>45149.9375</v>
      </c>
      <c r="B50" s="16">
        <v>5.78</v>
      </c>
    </row>
    <row r="51" spans="1:2" x14ac:dyDescent="0.2">
      <c r="A51" s="11">
        <v>45153</v>
      </c>
      <c r="B51" s="16">
        <v>5.79</v>
      </c>
    </row>
    <row r="52" spans="1:2" x14ac:dyDescent="0.2">
      <c r="A52" s="11">
        <v>45157</v>
      </c>
      <c r="B52" s="16">
        <v>5.79</v>
      </c>
    </row>
    <row r="53" spans="1:2" x14ac:dyDescent="0.2">
      <c r="A53" s="11">
        <v>45161</v>
      </c>
      <c r="B53" s="18">
        <v>5.8</v>
      </c>
    </row>
    <row r="54" spans="1:2" x14ac:dyDescent="0.2">
      <c r="A54" s="11">
        <v>45169</v>
      </c>
      <c r="B54" s="18">
        <v>5.84</v>
      </c>
    </row>
    <row r="55" spans="1:2" x14ac:dyDescent="0.2">
      <c r="A55" s="11">
        <v>45177.875</v>
      </c>
      <c r="B55" s="18">
        <v>5.85</v>
      </c>
    </row>
    <row r="56" spans="1:2" x14ac:dyDescent="0.2">
      <c r="A56" s="11">
        <v>45201.886805555558</v>
      </c>
      <c r="B56" s="18">
        <v>5.94</v>
      </c>
    </row>
    <row r="57" spans="1:2" x14ac:dyDescent="0.2">
      <c r="A57" s="11">
        <v>45209.854166666664</v>
      </c>
      <c r="B57" s="18">
        <v>5.99</v>
      </c>
    </row>
    <row r="58" spans="1:2" x14ac:dyDescent="0.2">
      <c r="A58" s="11">
        <v>45221</v>
      </c>
      <c r="B58" s="18">
        <v>6.01</v>
      </c>
    </row>
    <row r="59" spans="1:2" x14ac:dyDescent="0.2">
      <c r="A59" s="11">
        <v>45229</v>
      </c>
      <c r="B59" s="18">
        <v>6.09</v>
      </c>
    </row>
    <row r="60" spans="1:2" x14ac:dyDescent="0.2">
      <c r="A60" s="11">
        <v>45233</v>
      </c>
      <c r="B60" s="18">
        <v>6.1</v>
      </c>
    </row>
    <row r="61" spans="1:2" x14ac:dyDescent="0.2">
      <c r="A61" s="11">
        <v>45237</v>
      </c>
      <c r="B61" s="18">
        <v>6.16</v>
      </c>
    </row>
    <row r="62" spans="1:2" x14ac:dyDescent="0.2">
      <c r="A62" s="11">
        <v>45243</v>
      </c>
      <c r="B62" s="16">
        <v>6.1</v>
      </c>
    </row>
    <row r="63" spans="1:2" x14ac:dyDescent="0.2">
      <c r="A63" s="11">
        <v>45247</v>
      </c>
      <c r="B63" s="16">
        <v>6.12</v>
      </c>
    </row>
    <row r="64" spans="1:2" x14ac:dyDescent="0.2">
      <c r="A64" s="11">
        <v>45251</v>
      </c>
      <c r="B64" s="16">
        <v>6.09</v>
      </c>
    </row>
    <row r="65" spans="1:2" x14ac:dyDescent="0.2">
      <c r="A65" s="11">
        <v>45255</v>
      </c>
      <c r="B65" s="16">
        <v>6.13</v>
      </c>
    </row>
    <row r="66" spans="1:2" x14ac:dyDescent="0.2">
      <c r="A66" s="11">
        <v>45259</v>
      </c>
      <c r="B66" s="16">
        <v>6.07</v>
      </c>
    </row>
    <row r="67" spans="1:2" x14ac:dyDescent="0.2">
      <c r="A67" s="11">
        <v>45263</v>
      </c>
      <c r="B67" s="16">
        <v>6.07</v>
      </c>
    </row>
    <row r="68" spans="1:2" x14ac:dyDescent="0.2">
      <c r="A68" s="11">
        <v>45267</v>
      </c>
      <c r="B68" s="16">
        <v>6.06</v>
      </c>
    </row>
    <row r="69" spans="1:2" x14ac:dyDescent="0.2">
      <c r="A69" s="11">
        <v>45271</v>
      </c>
      <c r="B69" s="16">
        <v>6.07</v>
      </c>
    </row>
    <row r="70" spans="1:2" x14ac:dyDescent="0.2">
      <c r="A70" s="11">
        <v>45275</v>
      </c>
      <c r="B70" s="16">
        <v>6.06</v>
      </c>
    </row>
    <row r="71" spans="1:2" x14ac:dyDescent="0.2">
      <c r="A71" s="11">
        <v>45279</v>
      </c>
      <c r="B71" s="16">
        <v>6.08</v>
      </c>
    </row>
    <row r="72" spans="1:2" x14ac:dyDescent="0.2">
      <c r="A72" s="11">
        <v>45283</v>
      </c>
      <c r="B72" s="16">
        <v>6.1</v>
      </c>
    </row>
    <row r="73" spans="1:2" x14ac:dyDescent="0.2">
      <c r="A73" s="11">
        <v>45287</v>
      </c>
      <c r="B73" s="16">
        <v>6.09</v>
      </c>
    </row>
    <row r="74" spans="1:2" x14ac:dyDescent="0.2">
      <c r="A74" s="11">
        <v>45291</v>
      </c>
      <c r="B74" s="16">
        <v>6.1</v>
      </c>
    </row>
    <row r="75" spans="1:2" x14ac:dyDescent="0.2">
      <c r="A75" s="12">
        <v>45298</v>
      </c>
      <c r="B75" s="19">
        <v>6.1</v>
      </c>
    </row>
    <row r="76" spans="1:2" x14ac:dyDescent="0.2">
      <c r="A76" s="12">
        <f>A75+7</f>
        <v>45305</v>
      </c>
      <c r="B76" s="19">
        <v>6.13</v>
      </c>
    </row>
    <row r="77" spans="1:2" x14ac:dyDescent="0.2">
      <c r="A77" s="12">
        <f t="shared" ref="A77:A90" si="0">A76+7</f>
        <v>45312</v>
      </c>
      <c r="B77" s="19">
        <v>6.09</v>
      </c>
    </row>
    <row r="78" spans="1:2" x14ac:dyDescent="0.2">
      <c r="A78" s="12">
        <f t="shared" si="0"/>
        <v>45319</v>
      </c>
      <c r="B78" s="19">
        <v>6.11</v>
      </c>
    </row>
    <row r="79" spans="1:2" x14ac:dyDescent="0.2">
      <c r="A79" s="12">
        <f t="shared" si="0"/>
        <v>45326</v>
      </c>
      <c r="B79" s="19">
        <v>6.08</v>
      </c>
    </row>
    <row r="80" spans="1:2" x14ac:dyDescent="0.2">
      <c r="A80" s="12">
        <f t="shared" si="0"/>
        <v>45333</v>
      </c>
      <c r="B80" s="19">
        <v>6.05</v>
      </c>
    </row>
    <row r="81" spans="1:2" x14ac:dyDescent="0.2">
      <c r="A81" s="12">
        <f t="shared" si="0"/>
        <v>45340</v>
      </c>
      <c r="B81" s="19">
        <v>6.13</v>
      </c>
    </row>
    <row r="82" spans="1:2" x14ac:dyDescent="0.2">
      <c r="A82" s="12">
        <f t="shared" si="0"/>
        <v>45347</v>
      </c>
      <c r="B82" s="19">
        <v>6.16</v>
      </c>
    </row>
    <row r="83" spans="1:2" x14ac:dyDescent="0.2">
      <c r="A83" s="12">
        <f t="shared" si="0"/>
        <v>45354</v>
      </c>
      <c r="B83" s="19">
        <v>6.18</v>
      </c>
    </row>
    <row r="84" spans="1:2" x14ac:dyDescent="0.2">
      <c r="A84" s="12">
        <f t="shared" si="0"/>
        <v>45361</v>
      </c>
      <c r="B84" s="19">
        <v>6.2</v>
      </c>
    </row>
    <row r="85" spans="1:2" x14ac:dyDescent="0.2">
      <c r="A85" s="12">
        <f t="shared" si="0"/>
        <v>45368</v>
      </c>
      <c r="B85" s="19">
        <v>6.26</v>
      </c>
    </row>
    <row r="86" spans="1:2" x14ac:dyDescent="0.2">
      <c r="A86" s="12">
        <f t="shared" si="0"/>
        <v>45375</v>
      </c>
      <c r="B86" s="19">
        <v>6.19</v>
      </c>
    </row>
    <row r="87" spans="1:2" x14ac:dyDescent="0.2">
      <c r="A87" s="12">
        <f t="shared" si="0"/>
        <v>45382</v>
      </c>
      <c r="B87" s="19">
        <v>6.31</v>
      </c>
    </row>
    <row r="88" spans="1:2" x14ac:dyDescent="0.2">
      <c r="A88" s="12">
        <f t="shared" si="0"/>
        <v>45389</v>
      </c>
      <c r="B88" s="19">
        <v>6.37</v>
      </c>
    </row>
    <row r="89" spans="1:2" x14ac:dyDescent="0.2">
      <c r="A89" s="12">
        <f t="shared" si="0"/>
        <v>45396</v>
      </c>
      <c r="B89" s="19">
        <v>6.3</v>
      </c>
    </row>
    <row r="90" spans="1:2" ht="16" thickBot="1" x14ac:dyDescent="0.25">
      <c r="A90" s="13">
        <f t="shared" si="0"/>
        <v>45403</v>
      </c>
      <c r="B90" s="20">
        <v>6.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4F6E0-1E6F-434F-A385-6B0387D94B0D}">
  <dimension ref="A1:B62"/>
  <sheetViews>
    <sheetView tabSelected="1" workbookViewId="0">
      <selection activeCell="D20" sqref="D20"/>
    </sheetView>
  </sheetViews>
  <sheetFormatPr baseColWidth="10" defaultRowHeight="15" x14ac:dyDescent="0.2"/>
  <sheetData>
    <row r="1" spans="1:2" ht="16" thickBot="1" x14ac:dyDescent="0.25">
      <c r="A1" s="7" t="s">
        <v>0</v>
      </c>
      <c r="B1" s="8" t="s">
        <v>2</v>
      </c>
    </row>
    <row r="2" spans="1:2" x14ac:dyDescent="0.2">
      <c r="A2" s="9">
        <v>45068.820138888892</v>
      </c>
      <c r="B2" s="14">
        <v>0.31274999999999997</v>
      </c>
    </row>
    <row r="3" spans="1:2" x14ac:dyDescent="0.2">
      <c r="A3" s="10">
        <v>45078.887499999997</v>
      </c>
      <c r="B3" s="15">
        <v>0.71087</v>
      </c>
    </row>
    <row r="4" spans="1:2" x14ac:dyDescent="0.2">
      <c r="A4" s="10">
        <v>45082.86041666667</v>
      </c>
      <c r="B4" s="15">
        <v>0.89103999999999994</v>
      </c>
    </row>
    <row r="5" spans="1:2" x14ac:dyDescent="0.2">
      <c r="A5" s="10">
        <v>45084.916666666664</v>
      </c>
      <c r="B5" s="15">
        <v>0.94730999999999999</v>
      </c>
    </row>
    <row r="6" spans="1:2" x14ac:dyDescent="0.2">
      <c r="A6" s="10">
        <v>45088.917361111111</v>
      </c>
      <c r="B6" s="15">
        <v>1.3882000000000001</v>
      </c>
    </row>
    <row r="7" spans="1:2" x14ac:dyDescent="0.2">
      <c r="A7" s="10">
        <v>45092.877083333333</v>
      </c>
      <c r="B7" s="15">
        <v>2.0604999999999998</v>
      </c>
    </row>
    <row r="8" spans="1:2" x14ac:dyDescent="0.2">
      <c r="A8" s="10">
        <v>45096.868750000001</v>
      </c>
      <c r="B8" s="15">
        <v>3.1862000000000004</v>
      </c>
    </row>
    <row r="9" spans="1:2" x14ac:dyDescent="0.2">
      <c r="A9" s="10">
        <v>45098.970138888886</v>
      </c>
      <c r="B9" s="15">
        <v>3.9991000000000003</v>
      </c>
    </row>
    <row r="10" spans="1:2" x14ac:dyDescent="0.2">
      <c r="A10" s="10">
        <v>45101.912499999999</v>
      </c>
      <c r="B10" s="15">
        <v>5.9648000000000003</v>
      </c>
    </row>
    <row r="11" spans="1:2" x14ac:dyDescent="0.2">
      <c r="A11" s="10">
        <v>45104.982638888891</v>
      </c>
      <c r="B11" s="15">
        <v>7.3563999999999998</v>
      </c>
    </row>
    <row r="12" spans="1:2" x14ac:dyDescent="0.2">
      <c r="A12" s="10">
        <v>45108.888888888891</v>
      </c>
      <c r="B12" s="15">
        <v>10.151</v>
      </c>
    </row>
    <row r="13" spans="1:2" x14ac:dyDescent="0.2">
      <c r="A13" s="10">
        <v>45112.875</v>
      </c>
      <c r="B13" s="15">
        <v>13.056999999999999</v>
      </c>
    </row>
    <row r="14" spans="1:2" x14ac:dyDescent="0.2">
      <c r="A14" s="10">
        <v>45114.888888888891</v>
      </c>
      <c r="B14" s="15">
        <v>15.54</v>
      </c>
    </row>
    <row r="15" spans="1:2" x14ac:dyDescent="0.2">
      <c r="A15" s="10">
        <v>45121.927083333336</v>
      </c>
      <c r="B15" s="15">
        <v>22.701999999999998</v>
      </c>
    </row>
    <row r="16" spans="1:2" x14ac:dyDescent="0.2">
      <c r="A16" s="10">
        <v>45125.916666666664</v>
      </c>
      <c r="B16" s="15">
        <v>26.704999999999998</v>
      </c>
    </row>
    <row r="17" spans="1:2" x14ac:dyDescent="0.2">
      <c r="A17" s="10">
        <v>45129.899305555555</v>
      </c>
      <c r="B17" s="15">
        <v>29.49</v>
      </c>
    </row>
    <row r="18" spans="1:2" x14ac:dyDescent="0.2">
      <c r="A18" s="10">
        <v>45133.923611111109</v>
      </c>
      <c r="B18" s="15">
        <v>30.574000000000002</v>
      </c>
    </row>
    <row r="19" spans="1:2" x14ac:dyDescent="0.2">
      <c r="A19" s="10">
        <v>45137.895833333336</v>
      </c>
      <c r="B19" s="15">
        <v>33.789000000000001</v>
      </c>
    </row>
    <row r="20" spans="1:2" x14ac:dyDescent="0.2">
      <c r="A20" s="10">
        <v>45141.916666666664</v>
      </c>
      <c r="B20" s="15">
        <v>30.96</v>
      </c>
    </row>
    <row r="21" spans="1:2" x14ac:dyDescent="0.2">
      <c r="A21" s="10">
        <v>45145.930555555555</v>
      </c>
      <c r="B21" s="15">
        <v>31.352999999999998</v>
      </c>
    </row>
    <row r="22" spans="1:2" x14ac:dyDescent="0.2">
      <c r="A22" s="10">
        <v>45149.9375</v>
      </c>
      <c r="B22" s="15">
        <v>31.418000000000003</v>
      </c>
    </row>
    <row r="23" spans="1:2" x14ac:dyDescent="0.2">
      <c r="A23" s="10">
        <v>45153</v>
      </c>
      <c r="B23" s="15">
        <v>29.626000000000001</v>
      </c>
    </row>
    <row r="24" spans="1:2" x14ac:dyDescent="0.2">
      <c r="A24" s="10">
        <v>45157</v>
      </c>
      <c r="B24" s="15">
        <v>28.228999999999999</v>
      </c>
    </row>
    <row r="25" spans="1:2" x14ac:dyDescent="0.2">
      <c r="A25" s="10">
        <v>45161</v>
      </c>
      <c r="B25" s="15">
        <v>27.397000000000002</v>
      </c>
    </row>
    <row r="26" spans="1:2" x14ac:dyDescent="0.2">
      <c r="A26" s="10">
        <v>45169</v>
      </c>
      <c r="B26" s="15">
        <v>24.341000000000001</v>
      </c>
    </row>
    <row r="27" spans="1:2" x14ac:dyDescent="0.2">
      <c r="A27" s="10">
        <v>45177.875</v>
      </c>
      <c r="B27" s="15">
        <v>22.238999999999997</v>
      </c>
    </row>
    <row r="28" spans="1:2" x14ac:dyDescent="0.2">
      <c r="A28" s="10">
        <v>45201.886805555558</v>
      </c>
      <c r="B28" s="15">
        <v>20.759</v>
      </c>
    </row>
    <row r="29" spans="1:2" x14ac:dyDescent="0.2">
      <c r="A29" s="10">
        <v>45209.854166666664</v>
      </c>
      <c r="B29" s="15">
        <v>15.387</v>
      </c>
    </row>
    <row r="30" spans="1:2" x14ac:dyDescent="0.2">
      <c r="A30" s="10">
        <v>45221</v>
      </c>
      <c r="B30" s="15">
        <v>14.099</v>
      </c>
    </row>
    <row r="31" spans="1:2" x14ac:dyDescent="0.2">
      <c r="A31" s="10">
        <v>45229</v>
      </c>
      <c r="B31" s="15">
        <v>12.354000000000001</v>
      </c>
    </row>
    <row r="32" spans="1:2" x14ac:dyDescent="0.2">
      <c r="A32" s="10">
        <v>45233</v>
      </c>
      <c r="B32" s="15">
        <v>11.942</v>
      </c>
    </row>
    <row r="33" spans="1:2" x14ac:dyDescent="0.2">
      <c r="A33" s="10">
        <v>45237</v>
      </c>
      <c r="B33" s="15">
        <v>10.857999999999999</v>
      </c>
    </row>
    <row r="34" spans="1:2" x14ac:dyDescent="0.2">
      <c r="A34" s="10">
        <v>45243</v>
      </c>
      <c r="B34" s="15">
        <v>11.144</v>
      </c>
    </row>
    <row r="35" spans="1:2" x14ac:dyDescent="0.2">
      <c r="A35" s="10">
        <v>45247</v>
      </c>
      <c r="B35" s="15">
        <v>10.62</v>
      </c>
    </row>
    <row r="36" spans="1:2" x14ac:dyDescent="0.2">
      <c r="A36" s="10">
        <v>45251</v>
      </c>
      <c r="B36" s="15">
        <v>10.766</v>
      </c>
    </row>
    <row r="37" spans="1:2" x14ac:dyDescent="0.2">
      <c r="A37" s="10">
        <v>45255</v>
      </c>
      <c r="B37" s="15">
        <v>10.042999999999999</v>
      </c>
    </row>
    <row r="38" spans="1:2" x14ac:dyDescent="0.2">
      <c r="A38" s="10">
        <v>45259</v>
      </c>
      <c r="B38" s="15">
        <v>10.523</v>
      </c>
    </row>
    <row r="39" spans="1:2" x14ac:dyDescent="0.2">
      <c r="A39" s="10">
        <v>45263</v>
      </c>
      <c r="B39" s="15">
        <v>10.381</v>
      </c>
    </row>
    <row r="40" spans="1:2" x14ac:dyDescent="0.2">
      <c r="A40" s="10">
        <v>45267</v>
      </c>
      <c r="B40" s="15">
        <v>10.283000000000001</v>
      </c>
    </row>
    <row r="41" spans="1:2" x14ac:dyDescent="0.2">
      <c r="A41" s="10">
        <v>45271</v>
      </c>
      <c r="B41" s="15">
        <v>9.8759999999999994</v>
      </c>
    </row>
    <row r="42" spans="1:2" x14ac:dyDescent="0.2">
      <c r="A42" s="10">
        <v>45275</v>
      </c>
      <c r="B42" s="15">
        <v>9.8966999999999992</v>
      </c>
    </row>
    <row r="43" spans="1:2" x14ac:dyDescent="0.2">
      <c r="A43" s="10">
        <v>45279</v>
      </c>
      <c r="B43" s="15">
        <v>9.5198</v>
      </c>
    </row>
    <row r="44" spans="1:2" x14ac:dyDescent="0.2">
      <c r="A44" s="10">
        <v>45283</v>
      </c>
      <c r="B44" s="15">
        <v>9.1634000000000011</v>
      </c>
    </row>
    <row r="45" spans="1:2" x14ac:dyDescent="0.2">
      <c r="A45" s="10">
        <v>45287</v>
      </c>
      <c r="B45" s="15">
        <v>9.0931999999999995</v>
      </c>
    </row>
    <row r="46" spans="1:2" x14ac:dyDescent="0.2">
      <c r="A46" s="10">
        <v>45291</v>
      </c>
      <c r="B46" s="15">
        <v>8.9824999999999999</v>
      </c>
    </row>
    <row r="47" spans="1:2" x14ac:dyDescent="0.2">
      <c r="A47" s="10">
        <v>45298</v>
      </c>
      <c r="B47" s="15">
        <v>8.594100000000001</v>
      </c>
    </row>
    <row r="48" spans="1:2" x14ac:dyDescent="0.2">
      <c r="A48" s="10">
        <v>45305</v>
      </c>
      <c r="B48" s="15">
        <v>7.9044999999999996</v>
      </c>
    </row>
    <row r="49" spans="1:2" x14ac:dyDescent="0.2">
      <c r="A49" s="10">
        <v>45312</v>
      </c>
      <c r="B49" s="15">
        <v>8.0677000000000003</v>
      </c>
    </row>
    <row r="50" spans="1:2" x14ac:dyDescent="0.2">
      <c r="A50" s="10">
        <v>45319</v>
      </c>
      <c r="B50" s="15">
        <v>7.7860000000000005</v>
      </c>
    </row>
    <row r="51" spans="1:2" x14ac:dyDescent="0.2">
      <c r="A51" s="10">
        <v>45326</v>
      </c>
      <c r="B51" s="15">
        <v>7.8340000000000005</v>
      </c>
    </row>
    <row r="52" spans="1:2" x14ac:dyDescent="0.2">
      <c r="A52" s="10">
        <v>45333</v>
      </c>
      <c r="B52" s="15">
        <v>7.9655000000000005</v>
      </c>
    </row>
    <row r="53" spans="1:2" x14ac:dyDescent="0.2">
      <c r="A53" s="10">
        <v>45340</v>
      </c>
      <c r="B53" s="15">
        <v>6.8936999999999999</v>
      </c>
    </row>
    <row r="54" spans="1:2" x14ac:dyDescent="0.2">
      <c r="A54" s="10">
        <v>45347</v>
      </c>
      <c r="B54" s="15">
        <v>6.6077999999999992</v>
      </c>
    </row>
    <row r="55" spans="1:2" x14ac:dyDescent="0.2">
      <c r="A55" s="10">
        <v>45354</v>
      </c>
      <c r="B55" s="15">
        <v>6.3956999999999997</v>
      </c>
    </row>
    <row r="56" spans="1:2" x14ac:dyDescent="0.2">
      <c r="A56" s="10">
        <v>45361</v>
      </c>
      <c r="B56" s="15">
        <v>4.7616000000000005</v>
      </c>
    </row>
    <row r="57" spans="1:2" x14ac:dyDescent="0.2">
      <c r="A57" s="10">
        <v>45368</v>
      </c>
      <c r="B57" s="15">
        <v>5.9665999999999997</v>
      </c>
    </row>
    <row r="58" spans="1:2" x14ac:dyDescent="0.2">
      <c r="A58" s="10">
        <v>45375</v>
      </c>
      <c r="B58" s="15">
        <v>5.7844000000000007</v>
      </c>
    </row>
    <row r="59" spans="1:2" x14ac:dyDescent="0.2">
      <c r="A59" s="10">
        <v>45382</v>
      </c>
      <c r="B59" s="15">
        <v>5.6871</v>
      </c>
    </row>
    <row r="60" spans="1:2" x14ac:dyDescent="0.2">
      <c r="A60" s="10">
        <v>45389</v>
      </c>
      <c r="B60" s="15">
        <v>5.6429</v>
      </c>
    </row>
    <row r="61" spans="1:2" x14ac:dyDescent="0.2">
      <c r="A61" s="10">
        <v>45396</v>
      </c>
      <c r="B61" s="15">
        <v>5.3314000000000004</v>
      </c>
    </row>
    <row r="62" spans="1:2" ht="16" thickBot="1" x14ac:dyDescent="0.25">
      <c r="A62" s="21">
        <v>45403</v>
      </c>
      <c r="B62" s="22">
        <v>5.2106000000000003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A U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m w s N L 6 s A A A D 3 A A A A E g A A A E N v b m Z p Z y 9 Q Y W N r Y W d l L n h t b I S P v Q r C M B z E d 8 F 3 K N m b L x c p / 6 a D q w W h K K 6 h D T X Y J t K k p u / m 4 C P 5 C r Z o 1 c 3 x 7 n 5 w d 4 / b H b K h b a K r 6 p y 2 J k U M U x Q 5 L 0 0 l G 2 t U i o x F m V g u Y C f L s 6 x V N N L G J Y O r U n T y / p I Q E k L A Y Y V t V x N O K S P H f F u U J 9 V K 9 I H 1 f z j W Z q o t F R J w e K 0 R H D O 2 x p x y T I H M J u T a f A E + D p 7 S H x M 2 f e P 7 T g l l 4 n 0 B Z J Z A 3 h / E E w A A / / 8 D A F B L A w Q U A A I A C A A A A C E A K w 9 O B x Y C A A C 6 B g A A E w A A A E Z v c m 1 1 b G F z L 1 N l Y 3 R p b 2 4 x L m 2 M V N F u 2 j A U f U f q P 0 T p C 0 g B D Q b V t K o P L E D p E F u 3 o O 1 h T J E h d 8 G a 7 R v Z N x U d 6 r / P a Z g Q I k 6 W l y j n n H t 8 c u 1 r A 1 v i q L y o f P d v W y 2 z Y x o S 7 9 r / y P 8 w F T 8 k c f 9 N / G 7 k t Y c d 3 7 v z B N B V y 7 N P h L n e g k V C 8 9 S b 4 D a X o K g 9 4 w J 6 I S q y H 6 b t T 9 + v 7 x F T A d 5 E 8 y d Y l 5 4 Z F 0 j r x / n X 6 f R L u F 4 y E m y z P l + u R 3 v y O 8 H w J v D 9 Y L o n z b 4 x k Y P p P a Q K N Q T 9 w W j Q C c o k 1 / 6 j R o l k U 8 + B J a B N E X T F N j b K k T n i 7 T J 0 4 P 0 4 4 m M h o i 0 T T J s 7 0 j n 8 P F m G O 6 Z S 6 7 h 6 z u B k t 9 J M m V + o Z Y g i l 6 o g T b t i / e B w s L k 9 s r x H s K e X w D v 4 h k u L P S i 6 G f a K y h I k R n A p R a E u t Q k 3 F O 8 v c e I S q p w h u 0 S z + b / F V C 4 3 o E u w o j y s 0 B k e j 9 V v 0 P w U + Z w N m d g 6 y b H Y u D m 7 q 7 R z 0 l N V 9 M l J z 0 B r N F w 4 B d 9 R C G Y I l T v 5 j k l r 4 Q y Q 8 Q R d 5 P w 5 s Q e A p Q r c B h F P a v p W t i b u N z Q n H j S E j 9 / W x o + H 1 f Q 9 Q k 3 z 5 y B r e j / h z G R 2 J F 0 s Z s b + u q M p L H v d k u 4 M u s u 0 Q b N M u 4 t m i c v m A 9 g U o j g h 3 Z A 1 S m b Q K F k 0 K v 4 j y i f m 2 v F i k K Q j x R J 1 A q r u V y L i r y f K K V g w F N w 9 D a s d S l M z L R H / P G g z 2 X H l U y R R O x s Q 2 u K 0 q j Y e n d 2 E L 5 2 r F l e V N / L t X w A A A P / / A w B Q S w E C L Q A U A A Y A C A A A A C E A K t 2 q Q N I A A A A 3 A Q A A E w A A A A A A A A A A A A A A A A A A A A A A W 0 N v b n R l b n R f V H l w Z X N d L n h t b F B L A Q I t A B Q A A g A I A A A A I Q C b C w 0 v q w A A A P c A A A A S A A A A A A A A A A A A A A A A A A s D A A B D b 2 5 m a W c v U G F j a 2 F n Z S 5 4 b W x Q S w E C L Q A U A A I A C A A A A C E A K w 9 O B x Y C A A C 6 B g A A E w A A A A A A A A A A A A A A A A D m A w A A R m 9 y b X V s Y X M v U 2 V j d G l v b j E u b V B L B Q Y A A A A A A w A D A M I A A A A t B g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5 S c A A A A A A A D D J w A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0 p p e m F u X 0 l k X z E w X z g 1 J T I w K D Q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y 0 w O S 0 y M F Q w N j o z N D o 0 M y 4 z M z M 2 N T A w W i I v P j x F b n R y e S B U e X B l P S J G a W x s Q 2 9 s d W 1 u V H l w Z X M i I F Z h b H V l P S J z Q m d N R 0 F 3 T U R B d 1 V E Q l F V R k J R V U Z C U V V G Q l F V R k J R V U Z C U V V G Q l F V R k J R V U Z C U V V G Q l F V R k J R V U Z C U V V G Q m c 9 P S I v P j x F b n R y e S B U e X B l P S J G a W x s Q 2 9 s d W 1 u T m F t Z X M i I F Z h b H V l P S J z W y Z x d W 9 0 O 0 N v b H V t b j E m c X V v d D s s J n F 1 b 3 Q 7 c 2 l t J n F 1 b 3 Q 7 L C Z x d W 9 0 O 3 N 0 Y X R l J n F 1 b 3 Q 7 L C Z x d W 9 0 O 3 N v b G 4 m c X V v d D s s J n F 1 b 3 Q 7 Z G l z d F 9 4 J n F 1 b 3 Q 7 L C Z x d W 9 0 O 3 R p b W U m c X V v d D s s J n F 1 b 3 Q 7 c 3 R l c C Z x d W 9 0 O y w m c X V v d D t w S C Z x d W 9 0 O y w m c X V v d D t w Z S Z x d W 9 0 O y w m c X V v d D t D J n F 1 b 3 Q 7 L C Z x d W 9 0 O 3 N p X 0 F u a 2 V y a X R l J n F 1 b 3 Q 7 L C Z x d W 9 0 O 3 N p X 0 N h b G N p d G U m c X V v d D s s J n F 1 b 3 Q 7 c 2 l f Q W x i a X R l J n F 1 b 3 Q 7 L C Z x d W 9 0 O 3 N p X 0 F u b 3 J 0 a G l 0 Z S Z x d W 9 0 O y w m c X V v d D t z a V 9 F b n N 0 Y X R p d G U m c X V v d D s s J n F 1 b 3 Q 7 c 2 l f R m V y c m 9 z a W x p d G U m c X V v d D s s J n F 1 b 3 Q 7 c 2 l f V 2 9 s b G F z d G 9 u a X R l J n F 1 b 3 Q 7 L C Z x d W 9 0 O 3 N p X 0 N o Y W 1 v c 2 l 0 Z S Z x d W 9 0 O y w m c X V v d D t z a V 9 F c G l k b 3 R l J n F 1 b 3 Q 7 L C Z x d W 9 0 O 3 N p X 0 h 5 Z H J v b W F n b m V z a X R l J n F 1 b 3 Q 7 L C Z x d W 9 0 O 3 N p X 1 N p Z G V y a X R l J n F 1 b 3 Q 7 L C Z x d W 9 0 O 3 N p X 0 F s Y m l 0 Z V 8 x J n F 1 b 3 Q 7 L C Z x d W 9 0 O 3 N p X 0 F u b 3 J 0 a G l 0 Z V 8 y J n F 1 b 3 Q 7 L C Z x d W 9 0 O 3 N p X 0 N o Y W 1 v c 2 l 0 Z V 8 z J n F 1 b 3 Q 7 L C Z x d W 9 0 O 3 N p X 0 V w a W R v d G V f N C Z x d W 9 0 O y w m c X V v d D t z a V 9 H b 2 V 0 a G l 0 Z S Z x d W 9 0 O y w m c X V v d D t z a V 9 I Z W 1 h d G l 0 Z S Z x d W 9 0 O y w m c X V v d D t z a V 9 E a W F z c G 9 y Z S Z x d W 9 0 O y w m c X V v d D t z a V 9 E a W 9 w c 2 l k Z S Z x d W 9 0 O y w m c X V v d D t z a V 9 T Y X B v b m l 0 Z S 1 G Z S 1 N Z y Z x d W 9 0 O y w m c X V v d D t z a V 9 T Y X B v b m l 0 Z S 1 N Z y 1 L J n F 1 b 3 Q 7 L C Z x d W 9 0 O 3 N p X 1 N h c G 9 u a X R l L U 1 n L U 1 n J n F 1 b 3 Q 7 L C Z x d W 9 0 O 3 N p X 0 J l a W R l b G x p d G U t Q 2 E m c X V v d D s s J n F 1 b 3 Q 7 c 2 l f Q m V p Z G V s b G l 0 Z S 1 G Z S Z x d W 9 0 O y w m c X V v d D t z a V 9 C Z W l k Z W x s a X R l L U s m c X V v d D s s J n F 1 b 3 Q 7 c 2 l f Q m V p Z G V s b G l 0 Z S 1 N Z y Z x d W 9 0 O y w m c X V v d D t z a V 9 C Z W l k Z W x s a X R l L U 5 h J n F 1 b 3 Q 7 L C Z x d W 9 0 O 3 N p X 0 F u Y W x j a W 1 l J n F 1 b 3 Q 7 L C Z x d W 9 0 O 3 N p X 0 1 v c m R l b m l 0 Z S 1 D Y S Z x d W 9 0 O y w m c X V v d D t z a V 9 T d G l s Y m l 0 Z S 1 D Y S Z x d W 9 0 O y w m c X V v d D t z a V 9 L Y W 9 s a W 5 p d G U m c X V v d D s s J n F 1 b 3 Q 7 c 2 l f V G h v b X N v b m l 0 Z S Z x d W 9 0 O y w m c X V v d D t z a V 9 T a U 8 y K G F t K S Z x d W 9 0 O y w m c X V v d D t z a V 9 N b 2 5 0 b W 9 y L U 1 n J n F 1 b 3 Q 7 L C Z x d W 9 0 O 3 N p X 0 N P M i h n K S Z x d W 9 0 O y w m c X V v d D t f N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O T E y N 2 Q y O T c t N 2 I 1 N C 0 0 N z Y 2 L W E 2 N T E t O W Y x N G Z j Z T N j Y j l h I i 8 + P E V u d H J 5 I F R 5 c G U 9 I l J l b G F 0 a W 9 u c 2 h p c E l u Z m 9 D b 2 5 0 Y W l u Z X I i I F Z h b H V l P S J z e y Z x d W 9 0 O 2 N v b H V t b k N v d W 5 0 J n F 1 b 3 Q 7 O j Q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K a X p h b l 9 J Z F 8 x M F 8 4 N S A o M y k v Q X V 0 b 1 J l b W 9 2 Z W R D b 2 x 1 b W 5 z M S 5 7 Q 2 9 s d W 1 u M S w w f S Z x d W 9 0 O y w m c X V v d D t T Z W N 0 a W 9 u M S 9 K a X p h b l 9 J Z F 8 x M F 8 4 N S A o M y k v Q X V 0 b 1 J l b W 9 2 Z W R D b 2 x 1 b W 5 z M S 5 7 c 2 l t L D F 9 J n F 1 b 3 Q 7 L C Z x d W 9 0 O 1 N l Y 3 R p b 2 4 x L 0 p p e m F u X 0 l k X z E w X z g 1 I C g z K S 9 B d X R v U m V t b 3 Z l Z E N v b H V t b n M x L n t z d G F 0 Z S w y f S Z x d W 9 0 O y w m c X V v d D t T Z W N 0 a W 9 u M S 9 K a X p h b l 9 J Z F 8 x M F 8 4 N S A o M y k v Q X V 0 b 1 J l b W 9 2 Z W R D b 2 x 1 b W 5 z M S 5 7 c 2 9 s b i w z f S Z x d W 9 0 O y w m c X V v d D t T Z W N 0 a W 9 u M S 9 K a X p h b l 9 J Z F 8 x M F 8 4 N S A o M y k v Q X V 0 b 1 J l b W 9 2 Z W R D b 2 x 1 b W 5 z M S 5 7 Z G l z d F 9 4 L D R 9 J n F 1 b 3 Q 7 L C Z x d W 9 0 O 1 N l Y 3 R p b 2 4 x L 0 p p e m F u X 0 l k X z E w X z g 1 I C g z K S 9 B d X R v U m V t b 3 Z l Z E N v b H V t b n M x L n t 0 a W 1 l L D V 9 J n F 1 b 3 Q 7 L C Z x d W 9 0 O 1 N l Y 3 R p b 2 4 x L 0 p p e m F u X 0 l k X z E w X z g 1 I C g z K S 9 B d X R v U m V t b 3 Z l Z E N v b H V t b n M x L n t z d G V w L D Z 9 J n F 1 b 3 Q 7 L C Z x d W 9 0 O 1 N l Y 3 R p b 2 4 x L 0 p p e m F u X 0 l k X z E w X z g 1 I C g z K S 9 B d X R v U m V t b 3 Z l Z E N v b H V t b n M x L n t w S C w 3 f S Z x d W 9 0 O y w m c X V v d D t T Z W N 0 a W 9 u M S 9 K a X p h b l 9 J Z F 8 x M F 8 4 N S A o M y k v Q X V 0 b 1 J l b W 9 2 Z W R D b 2 x 1 b W 5 z M S 5 7 c G U s O H 0 m c X V v d D s s J n F 1 b 3 Q 7 U 2 V j d G l v b j E v S m l 6 Y W 5 f S W R f M T B f O D U g K D M p L 0 F 1 d G 9 S Z W 1 v d m V k Q 2 9 s d W 1 u c z E u e 0 M s O X 0 m c X V v d D s s J n F 1 b 3 Q 7 U 2 V j d G l v b j E v S m l 6 Y W 5 f S W R f M T B f O D U g K D M p L 0 F 1 d G 9 S Z W 1 v d m V k Q 2 9 s d W 1 u c z E u e 3 N p X 0 F u a 2 V y a X R l L D E w f S Z x d W 9 0 O y w m c X V v d D t T Z W N 0 a W 9 u M S 9 K a X p h b l 9 J Z F 8 x M F 8 4 N S A o M y k v Q X V 0 b 1 J l b W 9 2 Z W R D b 2 x 1 b W 5 z M S 5 7 c 2 l f Q 2 F s Y 2 l 0 Z S w x M X 0 m c X V v d D s s J n F 1 b 3 Q 7 U 2 V j d G l v b j E v S m l 6 Y W 5 f S W R f M T B f O D U g K D M p L 0 F 1 d G 9 S Z W 1 v d m V k Q 2 9 s d W 1 u c z E u e 3 N p X 0 F s Y m l 0 Z S w x M n 0 m c X V v d D s s J n F 1 b 3 Q 7 U 2 V j d G l v b j E v S m l 6 Y W 5 f S W R f M T B f O D U g K D M p L 0 F 1 d G 9 S Z W 1 v d m V k Q 2 9 s d W 1 u c z E u e 3 N p X 0 F u b 3 J 0 a G l 0 Z S w x M 3 0 m c X V v d D s s J n F 1 b 3 Q 7 U 2 V j d G l v b j E v S m l 6 Y W 5 f S W R f M T B f O D U g K D M p L 0 F 1 d G 9 S Z W 1 v d m V k Q 2 9 s d W 1 u c z E u e 3 N p X 0 V u c 3 R h d G l 0 Z S w x N H 0 m c X V v d D s s J n F 1 b 3 Q 7 U 2 V j d G l v b j E v S m l 6 Y W 5 f S W R f M T B f O D U g K D M p L 0 F 1 d G 9 S Z W 1 v d m V k Q 2 9 s d W 1 u c z E u e 3 N p X 0 Z l c n J v c 2 l s a X R l L D E 1 f S Z x d W 9 0 O y w m c X V v d D t T Z W N 0 a W 9 u M S 9 K a X p h b l 9 J Z F 8 x M F 8 4 N S A o M y k v Q X V 0 b 1 J l b W 9 2 Z W R D b 2 x 1 b W 5 z M S 5 7 c 2 l f V 2 9 s b G F z d G 9 u a X R l L D E 2 f S Z x d W 9 0 O y w m c X V v d D t T Z W N 0 a W 9 u M S 9 K a X p h b l 9 J Z F 8 x M F 8 4 N S A o M y k v Q X V 0 b 1 J l b W 9 2 Z W R D b 2 x 1 b W 5 z M S 5 7 c 2 l f Q 2 h h b W 9 z a X R l L D E 3 f S Z x d W 9 0 O y w m c X V v d D t T Z W N 0 a W 9 u M S 9 K a X p h b l 9 J Z F 8 x M F 8 4 N S A o M y k v Q X V 0 b 1 J l b W 9 2 Z W R D b 2 x 1 b W 5 z M S 5 7 c 2 l f R X B p Z G 9 0 Z S w x O H 0 m c X V v d D s s J n F 1 b 3 Q 7 U 2 V j d G l v b j E v S m l 6 Y W 5 f S W R f M T B f O D U g K D M p L 0 F 1 d G 9 S Z W 1 v d m V k Q 2 9 s d W 1 u c z E u e 3 N p X 0 h 5 Z H J v b W F n b m V z a X R l L D E 5 f S Z x d W 9 0 O y w m c X V v d D t T Z W N 0 a W 9 u M S 9 K a X p h b l 9 J Z F 8 x M F 8 4 N S A o M y k v Q X V 0 b 1 J l b W 9 2 Z W R D b 2 x 1 b W 5 z M S 5 7 c 2 l f U 2 l k Z X J p d G U s M j B 9 J n F 1 b 3 Q 7 L C Z x d W 9 0 O 1 N l Y 3 R p b 2 4 x L 0 p p e m F u X 0 l k X z E w X z g 1 I C g z K S 9 B d X R v U m V t b 3 Z l Z E N v b H V t b n M x L n t z a V 9 B b G J p d G V f M S w y M X 0 m c X V v d D s s J n F 1 b 3 Q 7 U 2 V j d G l v b j E v S m l 6 Y W 5 f S W R f M T B f O D U g K D M p L 0 F 1 d G 9 S Z W 1 v d m V k Q 2 9 s d W 1 u c z E u e 3 N p X 0 F u b 3 J 0 a G l 0 Z V 8 y L D I y f S Z x d W 9 0 O y w m c X V v d D t T Z W N 0 a W 9 u M S 9 K a X p h b l 9 J Z F 8 x M F 8 4 N S A o M y k v Q X V 0 b 1 J l b W 9 2 Z W R D b 2 x 1 b W 5 z M S 5 7 c 2 l f Q 2 h h b W 9 z a X R l X z M s M j N 9 J n F 1 b 3 Q 7 L C Z x d W 9 0 O 1 N l Y 3 R p b 2 4 x L 0 p p e m F u X 0 l k X z E w X z g 1 I C g z K S 9 B d X R v U m V t b 3 Z l Z E N v b H V t b n M x L n t z a V 9 F c G l k b 3 R l X z Q s M j R 9 J n F 1 b 3 Q 7 L C Z x d W 9 0 O 1 N l Y 3 R p b 2 4 x L 0 p p e m F u X 0 l k X z E w X z g 1 I C g z K S 9 B d X R v U m V t b 3 Z l Z E N v b H V t b n M x L n t z a V 9 H b 2 V 0 a G l 0 Z S w y N X 0 m c X V v d D s s J n F 1 b 3 Q 7 U 2 V j d G l v b j E v S m l 6 Y W 5 f S W R f M T B f O D U g K D M p L 0 F 1 d G 9 S Z W 1 v d m V k Q 2 9 s d W 1 u c z E u e 3 N p X 0 h l b W F 0 a X R l L D I 2 f S Z x d W 9 0 O y w m c X V v d D t T Z W N 0 a W 9 u M S 9 K a X p h b l 9 J Z F 8 x M F 8 4 N S A o M y k v Q X V 0 b 1 J l b W 9 2 Z W R D b 2 x 1 b W 5 z M S 5 7 c 2 l f R G l h c 3 B v c m U s M j d 9 J n F 1 b 3 Q 7 L C Z x d W 9 0 O 1 N l Y 3 R p b 2 4 x L 0 p p e m F u X 0 l k X z E w X z g 1 I C g z K S 9 B d X R v U m V t b 3 Z l Z E N v b H V t b n M x L n t z a V 9 E a W 9 w c 2 l k Z S w y O H 0 m c X V v d D s s J n F 1 b 3 Q 7 U 2 V j d G l v b j E v S m l 6 Y W 5 f S W R f M T B f O D U g K D M p L 0 F 1 d G 9 S Z W 1 v d m V k Q 2 9 s d W 1 u c z E u e 3 N p X 1 N h c G 9 u a X R l L U Z l L U 1 n L D I 5 f S Z x d W 9 0 O y w m c X V v d D t T Z W N 0 a W 9 u M S 9 K a X p h b l 9 J Z F 8 x M F 8 4 N S A o M y k v Q X V 0 b 1 J l b W 9 2 Z W R D b 2 x 1 b W 5 z M S 5 7 c 2 l f U 2 F w b 2 5 p d G U t T W c t S y w z M H 0 m c X V v d D s s J n F 1 b 3 Q 7 U 2 V j d G l v b j E v S m l 6 Y W 5 f S W R f M T B f O D U g K D M p L 0 F 1 d G 9 S Z W 1 v d m V k Q 2 9 s d W 1 u c z E u e 3 N p X 1 N h c G 9 u a X R l L U 1 n L U 1 n L D M x f S Z x d W 9 0 O y w m c X V v d D t T Z W N 0 a W 9 u M S 9 K a X p h b l 9 J Z F 8 x M F 8 4 N S A o M y k v Q X V 0 b 1 J l b W 9 2 Z W R D b 2 x 1 b W 5 z M S 5 7 c 2 l f Q m V p Z G V s b G l 0 Z S 1 D Y S w z M n 0 m c X V v d D s s J n F 1 b 3 Q 7 U 2 V j d G l v b j E v S m l 6 Y W 5 f S W R f M T B f O D U g K D M p L 0 F 1 d G 9 S Z W 1 v d m V k Q 2 9 s d W 1 u c z E u e 3 N p X 0 J l a W R l b G x p d G U t R m U s M z N 9 J n F 1 b 3 Q 7 L C Z x d W 9 0 O 1 N l Y 3 R p b 2 4 x L 0 p p e m F u X 0 l k X z E w X z g 1 I C g z K S 9 B d X R v U m V t b 3 Z l Z E N v b H V t b n M x L n t z a V 9 C Z W l k Z W x s a X R l L U s s M z R 9 J n F 1 b 3 Q 7 L C Z x d W 9 0 O 1 N l Y 3 R p b 2 4 x L 0 p p e m F u X 0 l k X z E w X z g 1 I C g z K S 9 B d X R v U m V t b 3 Z l Z E N v b H V t b n M x L n t z a V 9 C Z W l k Z W x s a X R l L U 1 n L D M 1 f S Z x d W 9 0 O y w m c X V v d D t T Z W N 0 a W 9 u M S 9 K a X p h b l 9 J Z F 8 x M F 8 4 N S A o M y k v Q X V 0 b 1 J l b W 9 2 Z W R D b 2 x 1 b W 5 z M S 5 7 c 2 l f Q m V p Z G V s b G l 0 Z S 1 O Y S w z N n 0 m c X V v d D s s J n F 1 b 3 Q 7 U 2 V j d G l v b j E v S m l 6 Y W 5 f S W R f M T B f O D U g K D M p L 0 F 1 d G 9 S Z W 1 v d m V k Q 2 9 s d W 1 u c z E u e 3 N p X 0 F u Y W x j a W 1 l L D M 3 f S Z x d W 9 0 O y w m c X V v d D t T Z W N 0 a W 9 u M S 9 K a X p h b l 9 J Z F 8 x M F 8 4 N S A o M y k v Q X V 0 b 1 J l b W 9 2 Z W R D b 2 x 1 b W 5 z M S 5 7 c 2 l f T W 9 y Z G V u a X R l L U N h L D M 4 f S Z x d W 9 0 O y w m c X V v d D t T Z W N 0 a W 9 u M S 9 K a X p h b l 9 J Z F 8 x M F 8 4 N S A o M y k v Q X V 0 b 1 J l b W 9 2 Z W R D b 2 x 1 b W 5 z M S 5 7 c 2 l f U 3 R p b G J p d G U t Q 2 E s M z l 9 J n F 1 b 3 Q 7 L C Z x d W 9 0 O 1 N l Y 3 R p b 2 4 x L 0 p p e m F u X 0 l k X z E w X z g 1 I C g z K S 9 B d X R v U m V t b 3 Z l Z E N v b H V t b n M x L n t z a V 9 L Y W 9 s a W 5 p d G U s N D B 9 J n F 1 b 3 Q 7 L C Z x d W 9 0 O 1 N l Y 3 R p b 2 4 x L 0 p p e m F u X 0 l k X z E w X z g 1 I C g z K S 9 B d X R v U m V t b 3 Z l Z E N v b H V t b n M x L n t z a V 9 U a G 9 t c 2 9 u a X R l L D Q x f S Z x d W 9 0 O y w m c X V v d D t T Z W N 0 a W 9 u M S 9 K a X p h b l 9 J Z F 8 x M F 8 4 N S A o M y k v Q X V 0 b 1 J l b W 9 2 Z W R D b 2 x 1 b W 5 z M S 5 7 c 2 l f U 2 l P M i h h b S k s N D J 9 J n F 1 b 3 Q 7 L C Z x d W 9 0 O 1 N l Y 3 R p b 2 4 x L 0 p p e m F u X 0 l k X z E w X z g 1 I C g z K S 9 B d X R v U m V t b 3 Z l Z E N v b H V t b n M x L n t z a V 9 N b 2 5 0 b W 9 y L U 1 n L D Q z f S Z x d W 9 0 O y w m c X V v d D t T Z W N 0 a W 9 u M S 9 K a X p h b l 9 J Z F 8 x M F 8 4 N S A o M y k v Q X V 0 b 1 J l b W 9 2 Z W R D b 2 x 1 b W 5 z M S 5 7 c 2 l f Q 0 8 y K G c p L D Q 0 f S Z x d W 9 0 O y w m c X V v d D t T Z W N 0 a W 9 u M S 9 K a X p h b l 9 J Z F 8 x M F 8 4 N S A o M y k v Q X V 0 b 1 J l b W 9 2 Z W R D b 2 x 1 b W 5 z M S 5 7 X z U s N D V 9 J n F 1 b 3 Q 7 X S w m c X V v d D t D b 2 x 1 b W 5 D b 3 V u d C Z x d W 9 0 O z o 0 N i w m c X V v d D t L Z X l D b 2 x 1 b W 5 O Y W 1 l c y Z x d W 9 0 O z p b X S w m c X V v d D t D b 2 x 1 b W 5 J Z G V u d G l 0 a W V z J n F 1 b 3 Q 7 O l s m c X V v d D t T Z W N 0 a W 9 u M S 9 K a X p h b l 9 J Z F 8 x M F 8 4 N S A o M y k v Q X V 0 b 1 J l b W 9 2 Z W R D b 2 x 1 b W 5 z M S 5 7 Q 2 9 s d W 1 u M S w w f S Z x d W 9 0 O y w m c X V v d D t T Z W N 0 a W 9 u M S 9 K a X p h b l 9 J Z F 8 x M F 8 4 N S A o M y k v Q X V 0 b 1 J l b W 9 2 Z W R D b 2 x 1 b W 5 z M S 5 7 c 2 l t L D F 9 J n F 1 b 3 Q 7 L C Z x d W 9 0 O 1 N l Y 3 R p b 2 4 x L 0 p p e m F u X 0 l k X z E w X z g 1 I C g z K S 9 B d X R v U m V t b 3 Z l Z E N v b H V t b n M x L n t z d G F 0 Z S w y f S Z x d W 9 0 O y w m c X V v d D t T Z W N 0 a W 9 u M S 9 K a X p h b l 9 J Z F 8 x M F 8 4 N S A o M y k v Q X V 0 b 1 J l b W 9 2 Z W R D b 2 x 1 b W 5 z M S 5 7 c 2 9 s b i w z f S Z x d W 9 0 O y w m c X V v d D t T Z W N 0 a W 9 u M S 9 K a X p h b l 9 J Z F 8 x M F 8 4 N S A o M y k v Q X V 0 b 1 J l b W 9 2 Z W R D b 2 x 1 b W 5 z M S 5 7 Z G l z d F 9 4 L D R 9 J n F 1 b 3 Q 7 L C Z x d W 9 0 O 1 N l Y 3 R p b 2 4 x L 0 p p e m F u X 0 l k X z E w X z g 1 I C g z K S 9 B d X R v U m V t b 3 Z l Z E N v b H V t b n M x L n t 0 a W 1 l L D V 9 J n F 1 b 3 Q 7 L C Z x d W 9 0 O 1 N l Y 3 R p b 2 4 x L 0 p p e m F u X 0 l k X z E w X z g 1 I C g z K S 9 B d X R v U m V t b 3 Z l Z E N v b H V t b n M x L n t z d G V w L D Z 9 J n F 1 b 3 Q 7 L C Z x d W 9 0 O 1 N l Y 3 R p b 2 4 x L 0 p p e m F u X 0 l k X z E w X z g 1 I C g z K S 9 B d X R v U m V t b 3 Z l Z E N v b H V t b n M x L n t w S C w 3 f S Z x d W 9 0 O y w m c X V v d D t T Z W N 0 a W 9 u M S 9 K a X p h b l 9 J Z F 8 x M F 8 4 N S A o M y k v Q X V 0 b 1 J l b W 9 2 Z W R D b 2 x 1 b W 5 z M S 5 7 c G U s O H 0 m c X V v d D s s J n F 1 b 3 Q 7 U 2 V j d G l v b j E v S m l 6 Y W 5 f S W R f M T B f O D U g K D M p L 0 F 1 d G 9 S Z W 1 v d m V k Q 2 9 s d W 1 u c z E u e 0 M s O X 0 m c X V v d D s s J n F 1 b 3 Q 7 U 2 V j d G l v b j E v S m l 6 Y W 5 f S W R f M T B f O D U g K D M p L 0 F 1 d G 9 S Z W 1 v d m V k Q 2 9 s d W 1 u c z E u e 3 N p X 0 F u a 2 V y a X R l L D E w f S Z x d W 9 0 O y w m c X V v d D t T Z W N 0 a W 9 u M S 9 K a X p h b l 9 J Z F 8 x M F 8 4 N S A o M y k v Q X V 0 b 1 J l b W 9 2 Z W R D b 2 x 1 b W 5 z M S 5 7 c 2 l f Q 2 F s Y 2 l 0 Z S w x M X 0 m c X V v d D s s J n F 1 b 3 Q 7 U 2 V j d G l v b j E v S m l 6 Y W 5 f S W R f M T B f O D U g K D M p L 0 F 1 d G 9 S Z W 1 v d m V k Q 2 9 s d W 1 u c z E u e 3 N p X 0 F s Y m l 0 Z S w x M n 0 m c X V v d D s s J n F 1 b 3 Q 7 U 2 V j d G l v b j E v S m l 6 Y W 5 f S W R f M T B f O D U g K D M p L 0 F 1 d G 9 S Z W 1 v d m V k Q 2 9 s d W 1 u c z E u e 3 N p X 0 F u b 3 J 0 a G l 0 Z S w x M 3 0 m c X V v d D s s J n F 1 b 3 Q 7 U 2 V j d G l v b j E v S m l 6 Y W 5 f S W R f M T B f O D U g K D M p L 0 F 1 d G 9 S Z W 1 v d m V k Q 2 9 s d W 1 u c z E u e 3 N p X 0 V u c 3 R h d G l 0 Z S w x N H 0 m c X V v d D s s J n F 1 b 3 Q 7 U 2 V j d G l v b j E v S m l 6 Y W 5 f S W R f M T B f O D U g K D M p L 0 F 1 d G 9 S Z W 1 v d m V k Q 2 9 s d W 1 u c z E u e 3 N p X 0 Z l c n J v c 2 l s a X R l L D E 1 f S Z x d W 9 0 O y w m c X V v d D t T Z W N 0 a W 9 u M S 9 K a X p h b l 9 J Z F 8 x M F 8 4 N S A o M y k v Q X V 0 b 1 J l b W 9 2 Z W R D b 2 x 1 b W 5 z M S 5 7 c 2 l f V 2 9 s b G F z d G 9 u a X R l L D E 2 f S Z x d W 9 0 O y w m c X V v d D t T Z W N 0 a W 9 u M S 9 K a X p h b l 9 J Z F 8 x M F 8 4 N S A o M y k v Q X V 0 b 1 J l b W 9 2 Z W R D b 2 x 1 b W 5 z M S 5 7 c 2 l f Q 2 h h b W 9 z a X R l L D E 3 f S Z x d W 9 0 O y w m c X V v d D t T Z W N 0 a W 9 u M S 9 K a X p h b l 9 J Z F 8 x M F 8 4 N S A o M y k v Q X V 0 b 1 J l b W 9 2 Z W R D b 2 x 1 b W 5 z M S 5 7 c 2 l f R X B p Z G 9 0 Z S w x O H 0 m c X V v d D s s J n F 1 b 3 Q 7 U 2 V j d G l v b j E v S m l 6 Y W 5 f S W R f M T B f O D U g K D M p L 0 F 1 d G 9 S Z W 1 v d m V k Q 2 9 s d W 1 u c z E u e 3 N p X 0 h 5 Z H J v b W F n b m V z a X R l L D E 5 f S Z x d W 9 0 O y w m c X V v d D t T Z W N 0 a W 9 u M S 9 K a X p h b l 9 J Z F 8 x M F 8 4 N S A o M y k v Q X V 0 b 1 J l b W 9 2 Z W R D b 2 x 1 b W 5 z M S 5 7 c 2 l f U 2 l k Z X J p d G U s M j B 9 J n F 1 b 3 Q 7 L C Z x d W 9 0 O 1 N l Y 3 R p b 2 4 x L 0 p p e m F u X 0 l k X z E w X z g 1 I C g z K S 9 B d X R v U m V t b 3 Z l Z E N v b H V t b n M x L n t z a V 9 B b G J p d G V f M S w y M X 0 m c X V v d D s s J n F 1 b 3 Q 7 U 2 V j d G l v b j E v S m l 6 Y W 5 f S W R f M T B f O D U g K D M p L 0 F 1 d G 9 S Z W 1 v d m V k Q 2 9 s d W 1 u c z E u e 3 N p X 0 F u b 3 J 0 a G l 0 Z V 8 y L D I y f S Z x d W 9 0 O y w m c X V v d D t T Z W N 0 a W 9 u M S 9 K a X p h b l 9 J Z F 8 x M F 8 4 N S A o M y k v Q X V 0 b 1 J l b W 9 2 Z W R D b 2 x 1 b W 5 z M S 5 7 c 2 l f Q 2 h h b W 9 z a X R l X z M s M j N 9 J n F 1 b 3 Q 7 L C Z x d W 9 0 O 1 N l Y 3 R p b 2 4 x L 0 p p e m F u X 0 l k X z E w X z g 1 I C g z K S 9 B d X R v U m V t b 3 Z l Z E N v b H V t b n M x L n t z a V 9 F c G l k b 3 R l X z Q s M j R 9 J n F 1 b 3 Q 7 L C Z x d W 9 0 O 1 N l Y 3 R p b 2 4 x L 0 p p e m F u X 0 l k X z E w X z g 1 I C g z K S 9 B d X R v U m V t b 3 Z l Z E N v b H V t b n M x L n t z a V 9 H b 2 V 0 a G l 0 Z S w y N X 0 m c X V v d D s s J n F 1 b 3 Q 7 U 2 V j d G l v b j E v S m l 6 Y W 5 f S W R f M T B f O D U g K D M p L 0 F 1 d G 9 S Z W 1 v d m V k Q 2 9 s d W 1 u c z E u e 3 N p X 0 h l b W F 0 a X R l L D I 2 f S Z x d W 9 0 O y w m c X V v d D t T Z W N 0 a W 9 u M S 9 K a X p h b l 9 J Z F 8 x M F 8 4 N S A o M y k v Q X V 0 b 1 J l b W 9 2 Z W R D b 2 x 1 b W 5 z M S 5 7 c 2 l f R G l h c 3 B v c m U s M j d 9 J n F 1 b 3 Q 7 L C Z x d W 9 0 O 1 N l Y 3 R p b 2 4 x L 0 p p e m F u X 0 l k X z E w X z g 1 I C g z K S 9 B d X R v U m V t b 3 Z l Z E N v b H V t b n M x L n t z a V 9 E a W 9 w c 2 l k Z S w y O H 0 m c X V v d D s s J n F 1 b 3 Q 7 U 2 V j d G l v b j E v S m l 6 Y W 5 f S W R f M T B f O D U g K D M p L 0 F 1 d G 9 S Z W 1 v d m V k Q 2 9 s d W 1 u c z E u e 3 N p X 1 N h c G 9 u a X R l L U Z l L U 1 n L D I 5 f S Z x d W 9 0 O y w m c X V v d D t T Z W N 0 a W 9 u M S 9 K a X p h b l 9 J Z F 8 x M F 8 4 N S A o M y k v Q X V 0 b 1 J l b W 9 2 Z W R D b 2 x 1 b W 5 z M S 5 7 c 2 l f U 2 F w b 2 5 p d G U t T W c t S y w z M H 0 m c X V v d D s s J n F 1 b 3 Q 7 U 2 V j d G l v b j E v S m l 6 Y W 5 f S W R f M T B f O D U g K D M p L 0 F 1 d G 9 S Z W 1 v d m V k Q 2 9 s d W 1 u c z E u e 3 N p X 1 N h c G 9 u a X R l L U 1 n L U 1 n L D M x f S Z x d W 9 0 O y w m c X V v d D t T Z W N 0 a W 9 u M S 9 K a X p h b l 9 J Z F 8 x M F 8 4 N S A o M y k v Q X V 0 b 1 J l b W 9 2 Z W R D b 2 x 1 b W 5 z M S 5 7 c 2 l f Q m V p Z G V s b G l 0 Z S 1 D Y S w z M n 0 m c X V v d D s s J n F 1 b 3 Q 7 U 2 V j d G l v b j E v S m l 6 Y W 5 f S W R f M T B f O D U g K D M p L 0 F 1 d G 9 S Z W 1 v d m V k Q 2 9 s d W 1 u c z E u e 3 N p X 0 J l a W R l b G x p d G U t R m U s M z N 9 J n F 1 b 3 Q 7 L C Z x d W 9 0 O 1 N l Y 3 R p b 2 4 x L 0 p p e m F u X 0 l k X z E w X z g 1 I C g z K S 9 B d X R v U m V t b 3 Z l Z E N v b H V t b n M x L n t z a V 9 C Z W l k Z W x s a X R l L U s s M z R 9 J n F 1 b 3 Q 7 L C Z x d W 9 0 O 1 N l Y 3 R p b 2 4 x L 0 p p e m F u X 0 l k X z E w X z g 1 I C g z K S 9 B d X R v U m V t b 3 Z l Z E N v b H V t b n M x L n t z a V 9 C Z W l k Z W x s a X R l L U 1 n L D M 1 f S Z x d W 9 0 O y w m c X V v d D t T Z W N 0 a W 9 u M S 9 K a X p h b l 9 J Z F 8 x M F 8 4 N S A o M y k v Q X V 0 b 1 J l b W 9 2 Z W R D b 2 x 1 b W 5 z M S 5 7 c 2 l f Q m V p Z G V s b G l 0 Z S 1 O Y S w z N n 0 m c X V v d D s s J n F 1 b 3 Q 7 U 2 V j d G l v b j E v S m l 6 Y W 5 f S W R f M T B f O D U g K D M p L 0 F 1 d G 9 S Z W 1 v d m V k Q 2 9 s d W 1 u c z E u e 3 N p X 0 F u Y W x j a W 1 l L D M 3 f S Z x d W 9 0 O y w m c X V v d D t T Z W N 0 a W 9 u M S 9 K a X p h b l 9 J Z F 8 x M F 8 4 N S A o M y k v Q X V 0 b 1 J l b W 9 2 Z W R D b 2 x 1 b W 5 z M S 5 7 c 2 l f T W 9 y Z G V u a X R l L U N h L D M 4 f S Z x d W 9 0 O y w m c X V v d D t T Z W N 0 a W 9 u M S 9 K a X p h b l 9 J Z F 8 x M F 8 4 N S A o M y k v Q X V 0 b 1 J l b W 9 2 Z W R D b 2 x 1 b W 5 z M S 5 7 c 2 l f U 3 R p b G J p d G U t Q 2 E s M z l 9 J n F 1 b 3 Q 7 L C Z x d W 9 0 O 1 N l Y 3 R p b 2 4 x L 0 p p e m F u X 0 l k X z E w X z g 1 I C g z K S 9 B d X R v U m V t b 3 Z l Z E N v b H V t b n M x L n t z a V 9 L Y W 9 s a W 5 p d G U s N D B 9 J n F 1 b 3 Q 7 L C Z x d W 9 0 O 1 N l Y 3 R p b 2 4 x L 0 p p e m F u X 0 l k X z E w X z g 1 I C g z K S 9 B d X R v U m V t b 3 Z l Z E N v b H V t b n M x L n t z a V 9 U a G 9 t c 2 9 u a X R l L D Q x f S Z x d W 9 0 O y w m c X V v d D t T Z W N 0 a W 9 u M S 9 K a X p h b l 9 J Z F 8 x M F 8 4 N S A o M y k v Q X V 0 b 1 J l b W 9 2 Z W R D b 2 x 1 b W 5 z M S 5 7 c 2 l f U 2 l P M i h h b S k s N D J 9 J n F 1 b 3 Q 7 L C Z x d W 9 0 O 1 N l Y 3 R p b 2 4 x L 0 p p e m F u X 0 l k X z E w X z g 1 I C g z K S 9 B d X R v U m V t b 3 Z l Z E N v b H V t b n M x L n t z a V 9 N b 2 5 0 b W 9 y L U 1 n L D Q z f S Z x d W 9 0 O y w m c X V v d D t T Z W N 0 a W 9 u M S 9 K a X p h b l 9 J Z F 8 x M F 8 4 N S A o M y k v Q X V 0 b 1 J l b W 9 2 Z W R D b 2 x 1 b W 5 z M S 5 7 c 2 l f Q 0 8 y K G c p L D Q 0 f S Z x d W 9 0 O y w m c X V v d D t T Z W N 0 a W 9 u M S 9 K a X p h b l 9 J Z F 8 x M F 8 4 N S A o M y k v Q X V 0 b 1 J l b W 9 2 Z W R D b 2 x 1 b W 5 z M S 5 7 X z U s N D V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x v Y W R l Z F R v Q W 5 h b H l z a X N T Z X J 2 a W N l c y I g V m F s d W U 9 I m w w I i 8 + P C 9 T d G F i b G V F b n R y a W V z P j w v S X R l b T 4 8 S X R l b T 4 8 S X R l b U x v Y 2 F 0 a W 9 u P j x J d G V t V H l w Z T 5 G b 3 J t d W x h P C 9 J d G V t V H l w Z T 4 8 S X R l b V B h d G g + U 2 V j d G l v b j E v S m l 6 Y W 5 f S W R f M T B f O D U l M j A o N C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K a X p h b l 9 J Z F 8 x M F 8 4 N S U y M C g 0 K S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p p e m F u X 0 l k X z E w X z g 1 J T I w K D Q p L 0 N o Y W 5 n Z W Q l M j B U e X B l P C 9 J d G V t U G F 0 a D 4 8 L 0 l 0 Z W 1 M b 2 N h d G l v b j 4 8 U 3 R h Y m x l R W 5 0 c m l l c y 8 + P C 9 J d G V t P j x J d G V t P j x J d G V t T G 9 j Y X R p b 2 4 + P E l 0 Z W 1 U e X B l P k F s b E Z v c m 1 1 b G F z P C 9 J d G V t V H l w Z T 4 8 S X R l b V B h d G g + P C 9 J d G V t U G F 0 a D 4 8 L 0 l 0 Z W 1 M b 2 N h d G l v b j 4 8 U 3 R h Y m x l R W 5 0 c m l l c y 8 + P C 9 J d G V t P j w v S X R l b X M + P C 9 M b 2 N h b F B h Y 2 t h Z 2 V N Z X R h Z G F 0 Y U Z p b G U + F g A A A F B L B Q Y A A A A A A A A A A A A A A A A A A A A A A A D a A A A A A Q A A A N C M n d 8 B F d E R j H o A w E / C l + s B A A A A 3 E Q B l o f 0 1 E O m + p D b G k c W Y A A A A A A C A A A A A A A D Z g A A w A A A A B A A A A C V N u c O 2 D k V S M C s p n F T Z T k e A A A A A A S A A A C g A A A A E A A A A L 0 o P w e n K Y j g Z 8 h 3 d C 4 G d q t Q A A A A n H H X S 6 8 Z r u h C 8 D K l H r z e w H 0 G 4 P z + Q b M G N P k + l P B H 2 b o n T r M J 6 K q H 2 k W S l L q K R H F e w V 2 i V P M w Q V Y B Z V x L S O W + J 3 H N T G F N q e f 2 C g A B i z z E j z w U A A A A N 7 r I 7 k N E k 1 C b 4 D y b 8 P l z I s / e T I 8 = < / D a t a M a s h u p > 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d6ad728-f125-4e0a-8fdc-48cd17bcca3e" xsi:nil="true"/>
  </documentManagement>
</p:propertie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8D4369E3FBCF94F82AB9496C5DB5D21" ma:contentTypeVersion="10" ma:contentTypeDescription="Create a new document." ma:contentTypeScope="" ma:versionID="790aa37958c9c26304aead4d27dea6e8">
  <xsd:schema xmlns:xsd="http://www.w3.org/2001/XMLSchema" xmlns:xs="http://www.w3.org/2001/XMLSchema" xmlns:p="http://schemas.microsoft.com/office/2006/metadata/properties" xmlns:ns3="ed6ad728-f125-4e0a-8fdc-48cd17bcca3e" xmlns:ns4="b5f8afcb-65ac-4eda-85e6-f8eed3c3694f" targetNamespace="http://schemas.microsoft.com/office/2006/metadata/properties" ma:root="true" ma:fieldsID="6d57b4ac5a1504b1a3a84a059e7e0b40" ns3:_="" ns4:_="">
    <xsd:import namespace="ed6ad728-f125-4e0a-8fdc-48cd17bcca3e"/>
    <xsd:import namespace="b5f8afcb-65ac-4eda-85e6-f8eed3c3694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d6ad728-f125-4e0a-8fdc-48cd17bcca3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2" nillable="true" ma:displayName="_activity" ma:hidden="true" ma:internalName="_activity">
      <xsd:simpleType>
        <xsd:restriction base="dms:Note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f8afcb-65ac-4eda-85e6-f8eed3c3694f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3C7BF41-F4CC-4989-8811-486642805955}">
  <ds:schemaRefs>
    <ds:schemaRef ds:uri="http://schemas.microsoft.com/DataMashup"/>
  </ds:schemaRefs>
</ds:datastoreItem>
</file>

<file path=customXml/itemProps2.xml><?xml version="1.0" encoding="utf-8"?>
<ds:datastoreItem xmlns:ds="http://schemas.openxmlformats.org/officeDocument/2006/customXml" ds:itemID="{CFC1650E-2660-4B80-A4E8-2EDD772C48F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49EA4ED-2F4D-49A8-9DEC-12C49973133B}">
  <ds:schemaRefs>
    <ds:schemaRef ds:uri="ed6ad728-f125-4e0a-8fdc-48cd17bcca3e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purl.org/dc/dcmitype/"/>
    <ds:schemaRef ds:uri="http://purl.org/dc/terms/"/>
    <ds:schemaRef ds:uri="http://schemas.microsoft.com/office/2006/metadata/properties"/>
    <ds:schemaRef ds:uri="http://schemas.openxmlformats.org/package/2006/metadata/core-properties"/>
    <ds:schemaRef ds:uri="b5f8afcb-65ac-4eda-85e6-f8eed3c3694f"/>
    <ds:schemaRef ds:uri="http://www.w3.org/XML/1998/namespace"/>
  </ds:schemaRefs>
</ds:datastoreItem>
</file>

<file path=customXml/itemProps4.xml><?xml version="1.0" encoding="utf-8"?>
<ds:datastoreItem xmlns:ds="http://schemas.openxmlformats.org/officeDocument/2006/customXml" ds:itemID="{D4BECE0D-DB8F-42B6-B0EC-B8868E67DA4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d6ad728-f125-4e0a-8fdc-48cd17bcca3e"/>
    <ds:schemaRef ds:uri="b5f8afcb-65ac-4eda-85e6-f8eed3c3694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2a</vt:lpstr>
      <vt:lpstr>Fig2b</vt:lpstr>
    </vt:vector>
  </TitlesOfParts>
  <Company>Agilent Technologi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P-OES</dc:creator>
  <cp:lastModifiedBy>eric.oelkers eric.oelkers</cp:lastModifiedBy>
  <dcterms:created xsi:type="dcterms:W3CDTF">2023-03-20T03:39:51Z</dcterms:created>
  <dcterms:modified xsi:type="dcterms:W3CDTF">2026-01-07T17:45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8D4369E3FBCF94F82AB9496C5DB5D21</vt:lpwstr>
  </property>
</Properties>
</file>